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mvm.datastore.ed.ac.uk\cmvm\eb\users\v1who2\Win7\Desktop\Updated Metadata\"/>
    </mc:Choice>
  </mc:AlternateContent>
  <bookViews>
    <workbookView xWindow="0" yWindow="0" windowWidth="23040" windowHeight="8985" firstSheet="5" activeTab="11"/>
  </bookViews>
  <sheets>
    <sheet name="Fig 8E E4.5 Raw" sheetId="1" r:id="rId1"/>
    <sheet name="Fig 8E E5.5 Raw" sheetId="2" r:id="rId2"/>
    <sheet name="Fig 8E E6.5 Raw" sheetId="3" r:id="rId3"/>
    <sheet name="Fig 8E Overall" sheetId="4" r:id="rId4"/>
    <sheet name="Fig 8F E9 Raw" sheetId="5" r:id="rId5"/>
    <sheet name="Fig 8F E11 Raw" sheetId="6" r:id="rId6"/>
    <sheet name="Fig 8F E15 Raw" sheetId="7" r:id="rId7"/>
    <sheet name="Fig 8F E16 Raw" sheetId="8" r:id="rId8"/>
    <sheet name="Fig 8F E17 Raw" sheetId="9" r:id="rId9"/>
    <sheet name="Fig 8F E18 Raw" sheetId="10" r:id="rId10"/>
    <sheet name="Fig 8F E20 Raw" sheetId="11" r:id="rId11"/>
    <sheet name="Fig 8F Overall" sheetId="12" r:id="rId12"/>
  </sheets>
  <externalReferences>
    <externalReference r:id="rId13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6" i="11" l="1"/>
  <c r="S7" i="11"/>
  <c r="S8" i="11"/>
  <c r="S9" i="11"/>
  <c r="S10" i="11"/>
  <c r="S11" i="11"/>
  <c r="S12" i="11"/>
  <c r="S13" i="11"/>
  <c r="S14" i="11"/>
  <c r="S15" i="11"/>
  <c r="S16" i="11"/>
  <c r="S17" i="11"/>
  <c r="S18" i="11"/>
  <c r="S19" i="11"/>
  <c r="S20" i="11"/>
  <c r="S21" i="11"/>
  <c r="S22" i="11"/>
  <c r="S23" i="11"/>
  <c r="S24" i="11"/>
  <c r="S25" i="11"/>
  <c r="S26" i="11"/>
  <c r="S27" i="11"/>
  <c r="S28" i="11"/>
  <c r="S29" i="11"/>
  <c r="S30" i="11"/>
  <c r="S31" i="11"/>
  <c r="S32" i="11"/>
  <c r="S33" i="11"/>
  <c r="S34" i="11"/>
  <c r="S35" i="11"/>
  <c r="S36" i="11"/>
  <c r="S5" i="11"/>
  <c r="R6" i="11"/>
  <c r="R7" i="11"/>
  <c r="R8" i="11"/>
  <c r="R9" i="11"/>
  <c r="R10" i="11"/>
  <c r="R11" i="11"/>
  <c r="R12" i="11"/>
  <c r="R13" i="11"/>
  <c r="R14" i="11"/>
  <c r="R15" i="11"/>
  <c r="R16" i="11"/>
  <c r="R17" i="11"/>
  <c r="R18" i="11"/>
  <c r="R19" i="11"/>
  <c r="R20" i="11"/>
  <c r="R21" i="11"/>
  <c r="R22" i="11"/>
  <c r="R23" i="11"/>
  <c r="R24" i="11"/>
  <c r="R25" i="11"/>
  <c r="R26" i="11"/>
  <c r="R27" i="11"/>
  <c r="R28" i="11"/>
  <c r="R29" i="11"/>
  <c r="R30" i="11"/>
  <c r="R31" i="11"/>
  <c r="R32" i="11"/>
  <c r="R33" i="11"/>
  <c r="R34" i="11"/>
  <c r="R35" i="11"/>
  <c r="R36" i="11"/>
  <c r="R5" i="11"/>
  <c r="V5" i="11" s="1"/>
  <c r="L6" i="10"/>
  <c r="L5" i="10"/>
  <c r="V5" i="9"/>
  <c r="S6" i="9"/>
  <c r="S5" i="9"/>
  <c r="R6" i="9"/>
  <c r="R5" i="9"/>
  <c r="AD6" i="8"/>
  <c r="AD5" i="8"/>
  <c r="AC6" i="8"/>
  <c r="AC5" i="8"/>
  <c r="AB6" i="8"/>
  <c r="AG6" i="8" s="1"/>
  <c r="AB5" i="8"/>
  <c r="AG5" i="8" s="1"/>
  <c r="AD6" i="7"/>
  <c r="AD7" i="7"/>
  <c r="AD8" i="7"/>
  <c r="AD9" i="7"/>
  <c r="AD10" i="7"/>
  <c r="AD11" i="7"/>
  <c r="AD12" i="7"/>
  <c r="AD13" i="7"/>
  <c r="AD14" i="7"/>
  <c r="AD15" i="7"/>
  <c r="AD16" i="7"/>
  <c r="AD17" i="7"/>
  <c r="AD18" i="7"/>
  <c r="AD19" i="7"/>
  <c r="AD20" i="7"/>
  <c r="AD21" i="7"/>
  <c r="AD22" i="7"/>
  <c r="AD23" i="7"/>
  <c r="AD24" i="7"/>
  <c r="AD5" i="7"/>
  <c r="AC6" i="7"/>
  <c r="AG6" i="7" s="1"/>
  <c r="AC7" i="7"/>
  <c r="AG7" i="7" s="1"/>
  <c r="AC8" i="7"/>
  <c r="AG8" i="7" s="1"/>
  <c r="AC9" i="7"/>
  <c r="AG9" i="7" s="1"/>
  <c r="AC10" i="7"/>
  <c r="AG10" i="7" s="1"/>
  <c r="AC11" i="7"/>
  <c r="AG11" i="7" s="1"/>
  <c r="AC12" i="7"/>
  <c r="AG12" i="7" s="1"/>
  <c r="AC13" i="7"/>
  <c r="AG13" i="7" s="1"/>
  <c r="AC14" i="7"/>
  <c r="AG14" i="7" s="1"/>
  <c r="AC15" i="7"/>
  <c r="AG15" i="7" s="1"/>
  <c r="AC16" i="7"/>
  <c r="AG16" i="7" s="1"/>
  <c r="AC17" i="7"/>
  <c r="AG17" i="7" s="1"/>
  <c r="AC18" i="7"/>
  <c r="AG18" i="7" s="1"/>
  <c r="AC19" i="7"/>
  <c r="AG19" i="7" s="1"/>
  <c r="AC20" i="7"/>
  <c r="AG20" i="7" s="1"/>
  <c r="AC21" i="7"/>
  <c r="AG21" i="7" s="1"/>
  <c r="AC22" i="7"/>
  <c r="AG22" i="7" s="1"/>
  <c r="AC23" i="7"/>
  <c r="AG23" i="7" s="1"/>
  <c r="AC24" i="7"/>
  <c r="AG24" i="7" s="1"/>
  <c r="AC5" i="7"/>
  <c r="AB5" i="7"/>
  <c r="AG5" i="7" s="1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5" i="6"/>
  <c r="H6" i="5"/>
  <c r="H7" i="5"/>
  <c r="H8" i="5"/>
  <c r="H9" i="5"/>
  <c r="H10" i="5"/>
  <c r="H11" i="5"/>
  <c r="H12" i="5"/>
  <c r="H13" i="5"/>
  <c r="H14" i="5"/>
  <c r="H5" i="5"/>
  <c r="U6" i="3"/>
  <c r="U9" i="3"/>
  <c r="U14" i="3"/>
  <c r="R6" i="3"/>
  <c r="R7" i="3"/>
  <c r="R8" i="3"/>
  <c r="R9" i="3"/>
  <c r="R10" i="3"/>
  <c r="R11" i="3"/>
  <c r="R12" i="3"/>
  <c r="R13" i="3"/>
  <c r="R14" i="3"/>
  <c r="R5" i="3"/>
  <c r="Q6" i="3"/>
  <c r="Q7" i="3"/>
  <c r="Q8" i="3"/>
  <c r="Q9" i="3"/>
  <c r="Q10" i="3"/>
  <c r="Q11" i="3"/>
  <c r="Q12" i="3"/>
  <c r="Q13" i="3"/>
  <c r="Q14" i="3"/>
  <c r="Q5" i="3"/>
  <c r="P6" i="3"/>
  <c r="P7" i="3"/>
  <c r="U7" i="3" s="1"/>
  <c r="P8" i="3"/>
  <c r="U8" i="3" s="1"/>
  <c r="P9" i="3"/>
  <c r="P10" i="3"/>
  <c r="U10" i="3" s="1"/>
  <c r="P11" i="3"/>
  <c r="U11" i="3" s="1"/>
  <c r="P12" i="3"/>
  <c r="U12" i="3" s="1"/>
  <c r="P13" i="3"/>
  <c r="U13" i="3" s="1"/>
  <c r="P14" i="3"/>
  <c r="P5" i="3"/>
  <c r="U5" i="3" s="1"/>
  <c r="U6" i="2"/>
  <c r="U9" i="2"/>
  <c r="U14" i="2"/>
  <c r="R6" i="2"/>
  <c r="R7" i="2"/>
  <c r="R8" i="2"/>
  <c r="R9" i="2"/>
  <c r="R10" i="2"/>
  <c r="R11" i="2"/>
  <c r="R12" i="2"/>
  <c r="R13" i="2"/>
  <c r="R14" i="2"/>
  <c r="R5" i="2"/>
  <c r="Q6" i="2"/>
  <c r="Q7" i="2"/>
  <c r="Q8" i="2"/>
  <c r="Q9" i="2"/>
  <c r="Q10" i="2"/>
  <c r="Q11" i="2"/>
  <c r="Q12" i="2"/>
  <c r="Q13" i="2"/>
  <c r="Q14" i="2"/>
  <c r="Q5" i="2"/>
  <c r="P6" i="2"/>
  <c r="P7" i="2"/>
  <c r="U7" i="2" s="1"/>
  <c r="P8" i="2"/>
  <c r="U8" i="2" s="1"/>
  <c r="P9" i="2"/>
  <c r="P10" i="2"/>
  <c r="U10" i="2" s="1"/>
  <c r="P11" i="2"/>
  <c r="U11" i="2" s="1"/>
  <c r="P12" i="2"/>
  <c r="U12" i="2" s="1"/>
  <c r="P13" i="2"/>
  <c r="U13" i="2" s="1"/>
  <c r="P14" i="2"/>
  <c r="P5" i="2"/>
  <c r="U5" i="2" s="1"/>
  <c r="U8" i="1"/>
  <c r="R6" i="1"/>
  <c r="R7" i="1"/>
  <c r="R8" i="1"/>
  <c r="R9" i="1"/>
  <c r="R10" i="1"/>
  <c r="U10" i="1" s="1"/>
  <c r="R11" i="1"/>
  <c r="R5" i="1"/>
  <c r="Q6" i="1"/>
  <c r="Q7" i="1"/>
  <c r="Q8" i="1"/>
  <c r="Q9" i="1"/>
  <c r="Q10" i="1"/>
  <c r="Q11" i="1"/>
  <c r="Q5" i="1"/>
  <c r="P6" i="1"/>
  <c r="U6" i="1" s="1"/>
  <c r="P7" i="1"/>
  <c r="U7" i="1" s="1"/>
  <c r="P8" i="1"/>
  <c r="P9" i="1"/>
  <c r="U9" i="1" s="1"/>
  <c r="P10" i="1"/>
  <c r="P11" i="1"/>
  <c r="U11" i="1" s="1"/>
  <c r="P5" i="1"/>
  <c r="U5" i="1" s="1"/>
  <c r="V6" i="11" l="1"/>
  <c r="V7" i="11"/>
  <c r="V8" i="11"/>
  <c r="V9" i="11"/>
  <c r="V10" i="11"/>
  <c r="V11" i="11"/>
  <c r="V12" i="11"/>
  <c r="V13" i="11"/>
  <c r="V14" i="11"/>
  <c r="V15" i="11"/>
  <c r="V16" i="11"/>
  <c r="V17" i="11"/>
  <c r="V18" i="11"/>
  <c r="V19" i="11"/>
  <c r="V20" i="11"/>
  <c r="V21" i="11"/>
  <c r="V22" i="11"/>
  <c r="V23" i="11"/>
  <c r="V24" i="11"/>
  <c r="V25" i="11"/>
  <c r="V26" i="11"/>
  <c r="V27" i="11"/>
  <c r="V28" i="11"/>
  <c r="V29" i="11"/>
  <c r="V30" i="11"/>
  <c r="V31" i="11"/>
  <c r="V32" i="11"/>
  <c r="V33" i="11"/>
  <c r="V34" i="11"/>
  <c r="V35" i="11"/>
  <c r="V36" i="11"/>
  <c r="V6" i="9"/>
  <c r="V22" i="9"/>
  <c r="V30" i="9"/>
  <c r="L34" i="10"/>
  <c r="L33" i="10"/>
  <c r="L32" i="10"/>
  <c r="L31" i="10"/>
  <c r="L30" i="10"/>
  <c r="L29" i="10"/>
  <c r="L28" i="10"/>
  <c r="L27" i="10"/>
  <c r="L26" i="10"/>
  <c r="L25" i="10"/>
  <c r="L24" i="10"/>
  <c r="L23" i="10"/>
  <c r="L22" i="10"/>
  <c r="L21" i="10"/>
  <c r="L20" i="10"/>
  <c r="L19" i="10"/>
  <c r="L18" i="10"/>
  <c r="L17" i="10"/>
  <c r="L16" i="10"/>
  <c r="L15" i="10"/>
  <c r="L14" i="10"/>
  <c r="L13" i="10"/>
  <c r="L12" i="10"/>
  <c r="L11" i="10"/>
  <c r="L10" i="10"/>
  <c r="L9" i="10"/>
  <c r="L8" i="10"/>
  <c r="L7" i="10"/>
  <c r="S32" i="9"/>
  <c r="R32" i="9"/>
  <c r="V32" i="9" s="1"/>
  <c r="S31" i="9"/>
  <c r="R31" i="9"/>
  <c r="V31" i="9" s="1"/>
  <c r="S30" i="9"/>
  <c r="R30" i="9"/>
  <c r="S29" i="9"/>
  <c r="R29" i="9"/>
  <c r="V29" i="9" s="1"/>
  <c r="S28" i="9"/>
  <c r="R28" i="9"/>
  <c r="V28" i="9" s="1"/>
  <c r="S27" i="9"/>
  <c r="R27" i="9"/>
  <c r="V27" i="9" s="1"/>
  <c r="S26" i="9"/>
  <c r="R26" i="9"/>
  <c r="V26" i="9" s="1"/>
  <c r="S25" i="9"/>
  <c r="R25" i="9"/>
  <c r="V25" i="9" s="1"/>
  <c r="S24" i="9"/>
  <c r="R24" i="9"/>
  <c r="V24" i="9" s="1"/>
  <c r="S23" i="9"/>
  <c r="R23" i="9"/>
  <c r="V23" i="9" s="1"/>
  <c r="S22" i="9"/>
  <c r="R22" i="9"/>
  <c r="S21" i="9"/>
  <c r="R21" i="9"/>
  <c r="V21" i="9" s="1"/>
  <c r="S20" i="9"/>
  <c r="R20" i="9"/>
  <c r="V20" i="9" s="1"/>
  <c r="S19" i="9"/>
  <c r="R19" i="9"/>
  <c r="V19" i="9" s="1"/>
  <c r="S18" i="9"/>
  <c r="R18" i="9"/>
  <c r="V18" i="9" s="1"/>
  <c r="S17" i="9"/>
  <c r="R17" i="9"/>
  <c r="V17" i="9" s="1"/>
  <c r="S16" i="9"/>
  <c r="R16" i="9"/>
  <c r="V16" i="9" s="1"/>
  <c r="S15" i="9"/>
  <c r="R15" i="9"/>
  <c r="V15" i="9" s="1"/>
  <c r="S14" i="9"/>
  <c r="R14" i="9"/>
  <c r="V14" i="9" s="1"/>
  <c r="S13" i="9"/>
  <c r="R13" i="9"/>
  <c r="V13" i="9" s="1"/>
  <c r="S12" i="9"/>
  <c r="R12" i="9"/>
  <c r="V12" i="9" s="1"/>
  <c r="S11" i="9"/>
  <c r="R11" i="9"/>
  <c r="V11" i="9" s="1"/>
  <c r="S10" i="9"/>
  <c r="R10" i="9"/>
  <c r="V10" i="9" s="1"/>
  <c r="S9" i="9"/>
  <c r="R9" i="9"/>
  <c r="V9" i="9" s="1"/>
  <c r="S8" i="9"/>
  <c r="R8" i="9"/>
  <c r="V8" i="9" s="1"/>
  <c r="S7" i="9"/>
  <c r="R7" i="9"/>
  <c r="V7" i="9" s="1"/>
  <c r="AD29" i="8"/>
  <c r="AC29" i="8"/>
  <c r="AB29" i="8"/>
  <c r="AD28" i="8"/>
  <c r="AC28" i="8"/>
  <c r="AB28" i="8"/>
  <c r="AG28" i="8" s="1"/>
  <c r="AD27" i="8"/>
  <c r="AC27" i="8"/>
  <c r="AB27" i="8"/>
  <c r="AG27" i="8" s="1"/>
  <c r="AD26" i="8"/>
  <c r="AC26" i="8"/>
  <c r="AB26" i="8"/>
  <c r="AD25" i="8"/>
  <c r="AC25" i="8"/>
  <c r="AB25" i="8"/>
  <c r="AD24" i="8"/>
  <c r="AC24" i="8"/>
  <c r="AB24" i="8"/>
  <c r="AG24" i="8" s="1"/>
  <c r="AD23" i="8"/>
  <c r="AC23" i="8"/>
  <c r="AB23" i="8"/>
  <c r="AG23" i="8" s="1"/>
  <c r="AD22" i="8"/>
  <c r="AC22" i="8"/>
  <c r="AB22" i="8"/>
  <c r="AD21" i="8"/>
  <c r="AC21" i="8"/>
  <c r="AB21" i="8"/>
  <c r="AD20" i="8"/>
  <c r="AC20" i="8"/>
  <c r="AB20" i="8"/>
  <c r="AG20" i="8" s="1"/>
  <c r="AD19" i="8"/>
  <c r="AC19" i="8"/>
  <c r="AB19" i="8"/>
  <c r="AG19" i="8" s="1"/>
  <c r="AD18" i="8"/>
  <c r="AC18" i="8"/>
  <c r="AB18" i="8"/>
  <c r="AD17" i="8"/>
  <c r="AC17" i="8"/>
  <c r="AB17" i="8"/>
  <c r="AD16" i="8"/>
  <c r="AC16" i="8"/>
  <c r="AB16" i="8"/>
  <c r="AG16" i="8" s="1"/>
  <c r="AD15" i="8"/>
  <c r="AC15" i="8"/>
  <c r="AB15" i="8"/>
  <c r="AG15" i="8" s="1"/>
  <c r="AD14" i="8"/>
  <c r="AC14" i="8"/>
  <c r="AB14" i="8"/>
  <c r="AD13" i="8"/>
  <c r="AC13" i="8"/>
  <c r="AB13" i="8"/>
  <c r="AD12" i="8"/>
  <c r="AC12" i="8"/>
  <c r="AB12" i="8"/>
  <c r="AG12" i="8" s="1"/>
  <c r="AD11" i="8"/>
  <c r="AC11" i="8"/>
  <c r="AB11" i="8"/>
  <c r="AG11" i="8" s="1"/>
  <c r="AD10" i="8"/>
  <c r="AC10" i="8"/>
  <c r="AB10" i="8"/>
  <c r="AD9" i="8"/>
  <c r="AC9" i="8"/>
  <c r="AB9" i="8"/>
  <c r="AD8" i="8"/>
  <c r="AC8" i="8"/>
  <c r="AB8" i="8"/>
  <c r="AG8" i="8" s="1"/>
  <c r="AD7" i="8"/>
  <c r="AC7" i="8"/>
  <c r="AB7" i="8"/>
  <c r="AG7" i="8" s="1"/>
  <c r="AG10" i="8" l="1"/>
  <c r="AG18" i="8"/>
  <c r="AG26" i="8"/>
  <c r="AG13" i="8"/>
  <c r="AG21" i="8"/>
  <c r="AG29" i="8"/>
  <c r="AG14" i="8"/>
  <c r="AG22" i="8"/>
  <c r="AG9" i="8"/>
  <c r="AG17" i="8"/>
  <c r="AG25" i="8"/>
</calcChain>
</file>

<file path=xl/sharedStrings.xml><?xml version="1.0" encoding="utf-8"?>
<sst xmlns="http://schemas.openxmlformats.org/spreadsheetml/2006/main" count="300" uniqueCount="49">
  <si>
    <t>E4.5</t>
  </si>
  <si>
    <t>Embryo 1</t>
  </si>
  <si>
    <t>Embryo 2</t>
  </si>
  <si>
    <t>Embryo 3</t>
  </si>
  <si>
    <t xml:space="preserve">Section 1 </t>
  </si>
  <si>
    <t>Section 2</t>
  </si>
  <si>
    <t>Left</t>
  </si>
  <si>
    <t>Right</t>
  </si>
  <si>
    <t xml:space="preserve">Left </t>
  </si>
  <si>
    <t>E5.5</t>
  </si>
  <si>
    <t>E6.5</t>
  </si>
  <si>
    <t>E4.5 (HH23)</t>
  </si>
  <si>
    <t>E5.5 (HH26)</t>
  </si>
  <si>
    <t>E6.5 (HH29)</t>
  </si>
  <si>
    <t>E4.5 Average</t>
  </si>
  <si>
    <t>E5.5 Average</t>
  </si>
  <si>
    <t>E6.5 Average</t>
  </si>
  <si>
    <t>E9</t>
  </si>
  <si>
    <t>E9 (HH23)</t>
  </si>
  <si>
    <t>E11 (HH26)</t>
  </si>
  <si>
    <t>E15 (HH29)</t>
  </si>
  <si>
    <t>E16</t>
  </si>
  <si>
    <t>E17</t>
  </si>
  <si>
    <t>E18</t>
  </si>
  <si>
    <t>E20</t>
  </si>
  <si>
    <t>E11</t>
  </si>
  <si>
    <t>E15</t>
  </si>
  <si>
    <t>Slide F  Section 1 Embryo 2</t>
  </si>
  <si>
    <t>Slide F  Section 1 Embryo 3</t>
  </si>
  <si>
    <t>Slide J  Section 1 Embryo 2</t>
  </si>
  <si>
    <t>Slide J  Section 1 Embryo 3</t>
  </si>
  <si>
    <t>-</t>
  </si>
  <si>
    <t>Slide C  Section 1 Embryo 2</t>
  </si>
  <si>
    <t>Slide C  Section 1 Embryo 3</t>
  </si>
  <si>
    <t>Slide H  Section 1 Embryo 2</t>
  </si>
  <si>
    <t>Slide H  Section 1 Embryo 3</t>
  </si>
  <si>
    <t>Slide G  Section 1 Embryo 2</t>
  </si>
  <si>
    <t xml:space="preserve">Section 3 </t>
  </si>
  <si>
    <t>Section 4</t>
  </si>
  <si>
    <t>Slide B  Section 1 Embryo 2</t>
  </si>
  <si>
    <t>E15 Average</t>
  </si>
  <si>
    <t>E16 Average</t>
  </si>
  <si>
    <t>E17 Average</t>
  </si>
  <si>
    <t>E20 Average</t>
  </si>
  <si>
    <t>All measurements represent number of nuclei</t>
  </si>
  <si>
    <t>Embryo 1 Average</t>
  </si>
  <si>
    <t>Embryo 2 Average</t>
  </si>
  <si>
    <t>Embryo 3 Average</t>
  </si>
  <si>
    <t>Average number of nucl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" fontId="0" fillId="0" borderId="0" xfId="0" applyNumberForma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8E E4.5 Raw'!$U$4</c:f>
              <c:strCache>
                <c:ptCount val="1"/>
                <c:pt idx="0">
                  <c:v>E4.5 Averag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8E E4.5 Raw'!$T$5:$T$11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</c:numCache>
            </c:numRef>
          </c:xVal>
          <c:yVal>
            <c:numRef>
              <c:f>'Fig 8E E4.5 Raw'!$U$5:$U$11</c:f>
              <c:numCache>
                <c:formatCode>General</c:formatCode>
                <c:ptCount val="7"/>
                <c:pt idx="0">
                  <c:v>32.083333333333336</c:v>
                </c:pt>
                <c:pt idx="1">
                  <c:v>38</c:v>
                </c:pt>
                <c:pt idx="2">
                  <c:v>41.25</c:v>
                </c:pt>
                <c:pt idx="3">
                  <c:v>46.666666666666664</c:v>
                </c:pt>
                <c:pt idx="4">
                  <c:v>46.25</c:v>
                </c:pt>
                <c:pt idx="5">
                  <c:v>49.083333333333336</c:v>
                </c:pt>
                <c:pt idx="6">
                  <c:v>51.66666666666666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E59-47F8-8492-BCCB76E26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845032"/>
        <c:axId val="221845424"/>
      </c:scatterChart>
      <c:valAx>
        <c:axId val="221845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845424"/>
        <c:crosses val="autoZero"/>
        <c:crossBetween val="midCat"/>
      </c:valAx>
      <c:valAx>
        <c:axId val="221845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845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8F E18 Raw'!$L$4</c:f>
              <c:strCache>
                <c:ptCount val="1"/>
                <c:pt idx="0">
                  <c:v>Embryo 1 Averag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8F E18 Raw'!$K$5:$K$34</c:f>
              <c:numCache>
                <c:formatCode>0</c:formatCode>
                <c:ptCount val="30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</c:numCache>
            </c:numRef>
          </c:xVal>
          <c:yVal>
            <c:numRef>
              <c:f>'Fig 8F E18 Raw'!$L$5:$L$34</c:f>
              <c:numCache>
                <c:formatCode>0</c:formatCode>
                <c:ptCount val="30"/>
                <c:pt idx="0">
                  <c:v>73.25</c:v>
                </c:pt>
                <c:pt idx="1">
                  <c:v>72</c:v>
                </c:pt>
                <c:pt idx="2">
                  <c:v>66.375</c:v>
                </c:pt>
                <c:pt idx="3">
                  <c:v>60.375</c:v>
                </c:pt>
                <c:pt idx="4">
                  <c:v>60.625</c:v>
                </c:pt>
                <c:pt idx="5">
                  <c:v>63.5</c:v>
                </c:pt>
                <c:pt idx="6">
                  <c:v>65</c:v>
                </c:pt>
                <c:pt idx="7">
                  <c:v>60.375</c:v>
                </c:pt>
                <c:pt idx="8">
                  <c:v>58.285714285714285</c:v>
                </c:pt>
                <c:pt idx="9">
                  <c:v>56</c:v>
                </c:pt>
                <c:pt idx="10">
                  <c:v>61.142857142857146</c:v>
                </c:pt>
                <c:pt idx="11">
                  <c:v>61.666666666666664</c:v>
                </c:pt>
                <c:pt idx="12">
                  <c:v>60.2</c:v>
                </c:pt>
                <c:pt idx="13">
                  <c:v>64.5</c:v>
                </c:pt>
                <c:pt idx="14">
                  <c:v>65.857142857142861</c:v>
                </c:pt>
                <c:pt idx="15">
                  <c:v>66</c:v>
                </c:pt>
                <c:pt idx="16">
                  <c:v>59.571428571428569</c:v>
                </c:pt>
                <c:pt idx="17">
                  <c:v>52.75</c:v>
                </c:pt>
                <c:pt idx="18">
                  <c:v>58.875</c:v>
                </c:pt>
                <c:pt idx="19">
                  <c:v>60.125</c:v>
                </c:pt>
                <c:pt idx="20">
                  <c:v>60.75</c:v>
                </c:pt>
                <c:pt idx="21">
                  <c:v>64.25</c:v>
                </c:pt>
                <c:pt idx="22">
                  <c:v>66.625</c:v>
                </c:pt>
                <c:pt idx="23">
                  <c:v>65.75</c:v>
                </c:pt>
                <c:pt idx="24">
                  <c:v>65.25</c:v>
                </c:pt>
                <c:pt idx="25">
                  <c:v>65.375</c:v>
                </c:pt>
                <c:pt idx="26">
                  <c:v>63.375</c:v>
                </c:pt>
                <c:pt idx="27">
                  <c:v>65.625</c:v>
                </c:pt>
                <c:pt idx="28">
                  <c:v>62.25</c:v>
                </c:pt>
                <c:pt idx="29">
                  <c:v>59.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0A1-43DD-9D43-826CD13991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027768"/>
        <c:axId val="225028160"/>
      </c:scatterChart>
      <c:valAx>
        <c:axId val="225027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028160"/>
        <c:crosses val="autoZero"/>
        <c:crossBetween val="midCat"/>
      </c:valAx>
      <c:valAx>
        <c:axId val="225028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027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8F E20 Raw'!$V$4</c:f>
              <c:strCache>
                <c:ptCount val="1"/>
                <c:pt idx="0">
                  <c:v>E20 Averag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8F E20 Raw'!$U$5:$U$36</c:f>
              <c:numCache>
                <c:formatCode>General</c:formatCode>
                <c:ptCount val="32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</c:numCache>
            </c:numRef>
          </c:xVal>
          <c:yVal>
            <c:numRef>
              <c:f>'Fig 8F E20 Raw'!$V$5:$V$36</c:f>
              <c:numCache>
                <c:formatCode>General</c:formatCode>
                <c:ptCount val="32"/>
                <c:pt idx="0">
                  <c:v>66.5</c:v>
                </c:pt>
                <c:pt idx="1">
                  <c:v>64.25</c:v>
                </c:pt>
                <c:pt idx="2">
                  <c:v>64.125</c:v>
                </c:pt>
                <c:pt idx="3">
                  <c:v>67.125</c:v>
                </c:pt>
                <c:pt idx="4">
                  <c:v>72.9375</c:v>
                </c:pt>
                <c:pt idx="5">
                  <c:v>74.25</c:v>
                </c:pt>
                <c:pt idx="6">
                  <c:v>72.125</c:v>
                </c:pt>
                <c:pt idx="7">
                  <c:v>68.375</c:v>
                </c:pt>
                <c:pt idx="8">
                  <c:v>66.6875</c:v>
                </c:pt>
                <c:pt idx="9">
                  <c:v>66.0625</c:v>
                </c:pt>
                <c:pt idx="10">
                  <c:v>65.5625</c:v>
                </c:pt>
                <c:pt idx="11">
                  <c:v>64</c:v>
                </c:pt>
                <c:pt idx="12">
                  <c:v>65.1875</c:v>
                </c:pt>
                <c:pt idx="13">
                  <c:v>66.0625</c:v>
                </c:pt>
                <c:pt idx="14">
                  <c:v>69.125</c:v>
                </c:pt>
                <c:pt idx="15">
                  <c:v>68.166666666666657</c:v>
                </c:pt>
                <c:pt idx="16">
                  <c:v>69.875</c:v>
                </c:pt>
                <c:pt idx="17">
                  <c:v>67.75</c:v>
                </c:pt>
                <c:pt idx="18">
                  <c:v>66.5625</c:v>
                </c:pt>
                <c:pt idx="19">
                  <c:v>65.875</c:v>
                </c:pt>
                <c:pt idx="20">
                  <c:v>68.9375</c:v>
                </c:pt>
                <c:pt idx="21">
                  <c:v>68.875</c:v>
                </c:pt>
                <c:pt idx="22">
                  <c:v>71.125</c:v>
                </c:pt>
                <c:pt idx="23">
                  <c:v>71.428571428571431</c:v>
                </c:pt>
                <c:pt idx="24">
                  <c:v>69.25</c:v>
                </c:pt>
                <c:pt idx="25">
                  <c:v>61.375</c:v>
                </c:pt>
                <c:pt idx="26">
                  <c:v>57.857142857142861</c:v>
                </c:pt>
                <c:pt idx="27">
                  <c:v>61.178571428571431</c:v>
                </c:pt>
                <c:pt idx="28">
                  <c:v>65.625</c:v>
                </c:pt>
                <c:pt idx="29">
                  <c:v>65.821428571428569</c:v>
                </c:pt>
                <c:pt idx="30">
                  <c:v>63.482142857142854</c:v>
                </c:pt>
                <c:pt idx="31">
                  <c:v>64.69642857142856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71F-4B68-AB4E-8E26EAD295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028944"/>
        <c:axId val="225029336"/>
      </c:scatterChart>
      <c:valAx>
        <c:axId val="225028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029336"/>
        <c:crosses val="autoZero"/>
        <c:crossBetween val="midCat"/>
      </c:valAx>
      <c:valAx>
        <c:axId val="225029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028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Sheet1!$P$48</c:f>
              <c:strCache>
                <c:ptCount val="1"/>
                <c:pt idx="0">
                  <c:v>E9 (HH23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1]Sheet1!$O$49:$O$80</c:f>
              <c:numCache>
                <c:formatCode>General</c:formatCode>
                <c:ptCount val="32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</c:numCache>
            </c:numRef>
          </c:cat>
          <c:val>
            <c:numRef>
              <c:f>[1]Sheet1!$P$49:$P$80</c:f>
              <c:numCache>
                <c:formatCode>General</c:formatCode>
                <c:ptCount val="32"/>
                <c:pt idx="0">
                  <c:v>39.5</c:v>
                </c:pt>
                <c:pt idx="1">
                  <c:v>44.75</c:v>
                </c:pt>
                <c:pt idx="2">
                  <c:v>53.75</c:v>
                </c:pt>
                <c:pt idx="3">
                  <c:v>56.75</c:v>
                </c:pt>
                <c:pt idx="4">
                  <c:v>52.25</c:v>
                </c:pt>
                <c:pt idx="5">
                  <c:v>53.25</c:v>
                </c:pt>
                <c:pt idx="6">
                  <c:v>49</c:v>
                </c:pt>
                <c:pt idx="7">
                  <c:v>51.75</c:v>
                </c:pt>
                <c:pt idx="8">
                  <c:v>52</c:v>
                </c:pt>
                <c:pt idx="9">
                  <c:v>50.2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2B3-4875-994F-902A85832F92}"/>
            </c:ext>
          </c:extLst>
        </c:ser>
        <c:ser>
          <c:idx val="1"/>
          <c:order val="1"/>
          <c:tx>
            <c:strRef>
              <c:f>[1]Sheet1!$Q$48</c:f>
              <c:strCache>
                <c:ptCount val="1"/>
                <c:pt idx="0">
                  <c:v>E11 (HH26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Sheet1!$O$49:$O$80</c:f>
              <c:numCache>
                <c:formatCode>General</c:formatCode>
                <c:ptCount val="32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</c:numCache>
            </c:numRef>
          </c:cat>
          <c:val>
            <c:numRef>
              <c:f>[1]Sheet1!$Q$49:$Q$80</c:f>
              <c:numCache>
                <c:formatCode>General</c:formatCode>
                <c:ptCount val="32"/>
                <c:pt idx="0">
                  <c:v>47</c:v>
                </c:pt>
                <c:pt idx="1">
                  <c:v>47.75</c:v>
                </c:pt>
                <c:pt idx="2">
                  <c:v>52.5</c:v>
                </c:pt>
                <c:pt idx="3">
                  <c:v>52.5</c:v>
                </c:pt>
                <c:pt idx="4">
                  <c:v>49.25</c:v>
                </c:pt>
                <c:pt idx="5">
                  <c:v>48</c:v>
                </c:pt>
                <c:pt idx="6">
                  <c:v>50</c:v>
                </c:pt>
                <c:pt idx="7">
                  <c:v>44.5</c:v>
                </c:pt>
                <c:pt idx="8">
                  <c:v>45.25</c:v>
                </c:pt>
                <c:pt idx="9">
                  <c:v>45.75</c:v>
                </c:pt>
                <c:pt idx="10">
                  <c:v>44.25</c:v>
                </c:pt>
                <c:pt idx="11">
                  <c:v>46.75</c:v>
                </c:pt>
                <c:pt idx="12">
                  <c:v>46.5</c:v>
                </c:pt>
                <c:pt idx="13">
                  <c:v>4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2B3-4875-994F-902A85832F92}"/>
            </c:ext>
          </c:extLst>
        </c:ser>
        <c:ser>
          <c:idx val="2"/>
          <c:order val="2"/>
          <c:tx>
            <c:strRef>
              <c:f>[1]Sheet1!$R$48</c:f>
              <c:strCache>
                <c:ptCount val="1"/>
                <c:pt idx="0">
                  <c:v>E15 (HH29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[1]Sheet1!$O$49:$O$80</c:f>
              <c:numCache>
                <c:formatCode>General</c:formatCode>
                <c:ptCount val="32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</c:numCache>
            </c:numRef>
          </c:cat>
          <c:val>
            <c:numRef>
              <c:f>[1]Sheet1!$R$49:$R$80</c:f>
              <c:numCache>
                <c:formatCode>General</c:formatCode>
                <c:ptCount val="32"/>
                <c:pt idx="0">
                  <c:v>40.333333333333336</c:v>
                </c:pt>
                <c:pt idx="1">
                  <c:v>39.958333333333336</c:v>
                </c:pt>
                <c:pt idx="2">
                  <c:v>42.125</c:v>
                </c:pt>
                <c:pt idx="3">
                  <c:v>39.666666666666664</c:v>
                </c:pt>
                <c:pt idx="4">
                  <c:v>38.291666666666664</c:v>
                </c:pt>
                <c:pt idx="5">
                  <c:v>41.25</c:v>
                </c:pt>
                <c:pt idx="6">
                  <c:v>38.208333333333336</c:v>
                </c:pt>
                <c:pt idx="7">
                  <c:v>40</c:v>
                </c:pt>
                <c:pt idx="8">
                  <c:v>40.166666666666664</c:v>
                </c:pt>
                <c:pt idx="9">
                  <c:v>39.916666666666664</c:v>
                </c:pt>
                <c:pt idx="10">
                  <c:v>38</c:v>
                </c:pt>
                <c:pt idx="11">
                  <c:v>39.541666666666664</c:v>
                </c:pt>
                <c:pt idx="12">
                  <c:v>38.345238095238095</c:v>
                </c:pt>
                <c:pt idx="13">
                  <c:v>37.958333333333336</c:v>
                </c:pt>
                <c:pt idx="14">
                  <c:v>37.428571428571423</c:v>
                </c:pt>
                <c:pt idx="15">
                  <c:v>36.861111111111114</c:v>
                </c:pt>
                <c:pt idx="16">
                  <c:v>34.69047619047619</c:v>
                </c:pt>
                <c:pt idx="17">
                  <c:v>33.672619047619044</c:v>
                </c:pt>
                <c:pt idx="18">
                  <c:v>33.93452380952381</c:v>
                </c:pt>
                <c:pt idx="19">
                  <c:v>33.9642857142857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2B3-4875-994F-902A85832F92}"/>
            </c:ext>
          </c:extLst>
        </c:ser>
        <c:ser>
          <c:idx val="3"/>
          <c:order val="3"/>
          <c:tx>
            <c:strRef>
              <c:f>[1]Sheet1!$S$48</c:f>
              <c:strCache>
                <c:ptCount val="1"/>
                <c:pt idx="0">
                  <c:v>E16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[1]Sheet1!$O$49:$O$80</c:f>
              <c:numCache>
                <c:formatCode>General</c:formatCode>
                <c:ptCount val="32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</c:numCache>
            </c:numRef>
          </c:cat>
          <c:val>
            <c:numRef>
              <c:f>[1]Sheet1!$S$49:$S$80</c:f>
              <c:numCache>
                <c:formatCode>General</c:formatCode>
                <c:ptCount val="32"/>
                <c:pt idx="0">
                  <c:v>70.083333333333329</c:v>
                </c:pt>
                <c:pt idx="1">
                  <c:v>62.25</c:v>
                </c:pt>
                <c:pt idx="2">
                  <c:v>58.958333333333336</c:v>
                </c:pt>
                <c:pt idx="3">
                  <c:v>60.416666666666664</c:v>
                </c:pt>
                <c:pt idx="4">
                  <c:v>59.5</c:v>
                </c:pt>
                <c:pt idx="5">
                  <c:v>57.833333333333336</c:v>
                </c:pt>
                <c:pt idx="6">
                  <c:v>60.666666666666664</c:v>
                </c:pt>
                <c:pt idx="7">
                  <c:v>62.708333333333336</c:v>
                </c:pt>
                <c:pt idx="8">
                  <c:v>61.166666666666664</c:v>
                </c:pt>
                <c:pt idx="9">
                  <c:v>60.125</c:v>
                </c:pt>
                <c:pt idx="10">
                  <c:v>57.625</c:v>
                </c:pt>
                <c:pt idx="11">
                  <c:v>55.708333333333336</c:v>
                </c:pt>
                <c:pt idx="12">
                  <c:v>55.375</c:v>
                </c:pt>
                <c:pt idx="13">
                  <c:v>51.666666666666664</c:v>
                </c:pt>
                <c:pt idx="14">
                  <c:v>51.375</c:v>
                </c:pt>
                <c:pt idx="15">
                  <c:v>52.625</c:v>
                </c:pt>
                <c:pt idx="16">
                  <c:v>54</c:v>
                </c:pt>
                <c:pt idx="17">
                  <c:v>53.75</c:v>
                </c:pt>
                <c:pt idx="18">
                  <c:v>51.541666666666664</c:v>
                </c:pt>
                <c:pt idx="19">
                  <c:v>49.208333333333336</c:v>
                </c:pt>
                <c:pt idx="20">
                  <c:v>47.75</c:v>
                </c:pt>
                <c:pt idx="21">
                  <c:v>49.5</c:v>
                </c:pt>
                <c:pt idx="22">
                  <c:v>49.75</c:v>
                </c:pt>
                <c:pt idx="23">
                  <c:v>47.208333333333336</c:v>
                </c:pt>
                <c:pt idx="24">
                  <c:v>44.8333333333333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2B3-4875-994F-902A85832F92}"/>
            </c:ext>
          </c:extLst>
        </c:ser>
        <c:ser>
          <c:idx val="4"/>
          <c:order val="4"/>
          <c:tx>
            <c:strRef>
              <c:f>[1]Sheet1!$T$48</c:f>
              <c:strCache>
                <c:ptCount val="1"/>
                <c:pt idx="0">
                  <c:v>E17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[1]Sheet1!$O$49:$O$80</c:f>
              <c:numCache>
                <c:formatCode>General</c:formatCode>
                <c:ptCount val="32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</c:numCache>
            </c:numRef>
          </c:cat>
          <c:val>
            <c:numRef>
              <c:f>[1]Sheet1!$T$49:$T$80</c:f>
              <c:numCache>
                <c:formatCode>General</c:formatCode>
                <c:ptCount val="32"/>
                <c:pt idx="0">
                  <c:v>64.25</c:v>
                </c:pt>
                <c:pt idx="1">
                  <c:v>66.464285714285722</c:v>
                </c:pt>
                <c:pt idx="2">
                  <c:v>67.517857142857139</c:v>
                </c:pt>
                <c:pt idx="3">
                  <c:v>67.517857142857139</c:v>
                </c:pt>
                <c:pt idx="4">
                  <c:v>65.267857142857139</c:v>
                </c:pt>
                <c:pt idx="5">
                  <c:v>65.607142857142861</c:v>
                </c:pt>
                <c:pt idx="6">
                  <c:v>67.267857142857139</c:v>
                </c:pt>
                <c:pt idx="7">
                  <c:v>65.107142857142861</c:v>
                </c:pt>
                <c:pt idx="8">
                  <c:v>61.303571428571431</c:v>
                </c:pt>
                <c:pt idx="9">
                  <c:v>60.178571428571431</c:v>
                </c:pt>
                <c:pt idx="10">
                  <c:v>60.482142857142861</c:v>
                </c:pt>
                <c:pt idx="11">
                  <c:v>61.607142857142861</c:v>
                </c:pt>
                <c:pt idx="12">
                  <c:v>60.767857142857139</c:v>
                </c:pt>
                <c:pt idx="13">
                  <c:v>60.75</c:v>
                </c:pt>
                <c:pt idx="14">
                  <c:v>61.125</c:v>
                </c:pt>
                <c:pt idx="15">
                  <c:v>68.982142857142861</c:v>
                </c:pt>
                <c:pt idx="16">
                  <c:v>70.053571428571431</c:v>
                </c:pt>
                <c:pt idx="17">
                  <c:v>68.571428571428569</c:v>
                </c:pt>
                <c:pt idx="18">
                  <c:v>55.571428571428569</c:v>
                </c:pt>
                <c:pt idx="19">
                  <c:v>52.196428571428569</c:v>
                </c:pt>
                <c:pt idx="20">
                  <c:v>51.303571428571431</c:v>
                </c:pt>
                <c:pt idx="21">
                  <c:v>60.428571428571431</c:v>
                </c:pt>
                <c:pt idx="22">
                  <c:v>75.482142857142861</c:v>
                </c:pt>
                <c:pt idx="23">
                  <c:v>77.928571428571431</c:v>
                </c:pt>
                <c:pt idx="24">
                  <c:v>58.321428571428569</c:v>
                </c:pt>
                <c:pt idx="25">
                  <c:v>53.928571428571431</c:v>
                </c:pt>
                <c:pt idx="26">
                  <c:v>53.321428571428569</c:v>
                </c:pt>
                <c:pt idx="27">
                  <c:v>57.64285714285713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72B3-4875-994F-902A85832F92}"/>
            </c:ext>
          </c:extLst>
        </c:ser>
        <c:ser>
          <c:idx val="5"/>
          <c:order val="5"/>
          <c:tx>
            <c:strRef>
              <c:f>[1]Sheet1!$U$48</c:f>
              <c:strCache>
                <c:ptCount val="1"/>
                <c:pt idx="0">
                  <c:v>E18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[1]Sheet1!$O$49:$O$80</c:f>
              <c:numCache>
                <c:formatCode>General</c:formatCode>
                <c:ptCount val="32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</c:numCache>
            </c:numRef>
          </c:cat>
          <c:val>
            <c:numRef>
              <c:f>[1]Sheet1!$U$49:$U$80</c:f>
              <c:numCache>
                <c:formatCode>General</c:formatCode>
                <c:ptCount val="32"/>
                <c:pt idx="0">
                  <c:v>73.25</c:v>
                </c:pt>
                <c:pt idx="1">
                  <c:v>72</c:v>
                </c:pt>
                <c:pt idx="2">
                  <c:v>66.375</c:v>
                </c:pt>
                <c:pt idx="3">
                  <c:v>60.375</c:v>
                </c:pt>
                <c:pt idx="4">
                  <c:v>60.625</c:v>
                </c:pt>
                <c:pt idx="5">
                  <c:v>63.5</c:v>
                </c:pt>
                <c:pt idx="6">
                  <c:v>65</c:v>
                </c:pt>
                <c:pt idx="7">
                  <c:v>60.375</c:v>
                </c:pt>
                <c:pt idx="8">
                  <c:v>58.285714285714285</c:v>
                </c:pt>
                <c:pt idx="9">
                  <c:v>56</c:v>
                </c:pt>
                <c:pt idx="10">
                  <c:v>61.142857142857146</c:v>
                </c:pt>
                <c:pt idx="11">
                  <c:v>61.666666666666664</c:v>
                </c:pt>
                <c:pt idx="12">
                  <c:v>60.2</c:v>
                </c:pt>
                <c:pt idx="13">
                  <c:v>64.5</c:v>
                </c:pt>
                <c:pt idx="14">
                  <c:v>65.857142857142861</c:v>
                </c:pt>
                <c:pt idx="15">
                  <c:v>66</c:v>
                </c:pt>
                <c:pt idx="16">
                  <c:v>59.571428571428569</c:v>
                </c:pt>
                <c:pt idx="17">
                  <c:v>52.75</c:v>
                </c:pt>
                <c:pt idx="18">
                  <c:v>58.875</c:v>
                </c:pt>
                <c:pt idx="19">
                  <c:v>60.125</c:v>
                </c:pt>
                <c:pt idx="20">
                  <c:v>60.75</c:v>
                </c:pt>
                <c:pt idx="21">
                  <c:v>64.25</c:v>
                </c:pt>
                <c:pt idx="22">
                  <c:v>66.625</c:v>
                </c:pt>
                <c:pt idx="23">
                  <c:v>65.75</c:v>
                </c:pt>
                <c:pt idx="24">
                  <c:v>65.25</c:v>
                </c:pt>
                <c:pt idx="25">
                  <c:v>65.375</c:v>
                </c:pt>
                <c:pt idx="26">
                  <c:v>63.375</c:v>
                </c:pt>
                <c:pt idx="27">
                  <c:v>65.625</c:v>
                </c:pt>
                <c:pt idx="28">
                  <c:v>62.25</c:v>
                </c:pt>
                <c:pt idx="29">
                  <c:v>59.2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72B3-4875-994F-902A85832F92}"/>
            </c:ext>
          </c:extLst>
        </c:ser>
        <c:ser>
          <c:idx val="6"/>
          <c:order val="6"/>
          <c:tx>
            <c:strRef>
              <c:f>[1]Sheet1!$V$48</c:f>
              <c:strCache>
                <c:ptCount val="1"/>
                <c:pt idx="0">
                  <c:v>E20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1]Sheet1!$O$49:$O$80</c:f>
              <c:numCache>
                <c:formatCode>General</c:formatCode>
                <c:ptCount val="32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</c:numCache>
            </c:numRef>
          </c:cat>
          <c:val>
            <c:numRef>
              <c:f>[1]Sheet1!$V$49:$V$80</c:f>
              <c:numCache>
                <c:formatCode>General</c:formatCode>
                <c:ptCount val="32"/>
                <c:pt idx="0">
                  <c:v>66.5</c:v>
                </c:pt>
                <c:pt idx="1">
                  <c:v>64.25</c:v>
                </c:pt>
                <c:pt idx="2">
                  <c:v>64.125</c:v>
                </c:pt>
                <c:pt idx="3">
                  <c:v>67.125</c:v>
                </c:pt>
                <c:pt idx="4">
                  <c:v>72.9375</c:v>
                </c:pt>
                <c:pt idx="5">
                  <c:v>74.25</c:v>
                </c:pt>
                <c:pt idx="6">
                  <c:v>72.125</c:v>
                </c:pt>
                <c:pt idx="7">
                  <c:v>68.375</c:v>
                </c:pt>
                <c:pt idx="8">
                  <c:v>66.6875</c:v>
                </c:pt>
                <c:pt idx="9">
                  <c:v>66.0625</c:v>
                </c:pt>
                <c:pt idx="10">
                  <c:v>65.5625</c:v>
                </c:pt>
                <c:pt idx="11">
                  <c:v>64</c:v>
                </c:pt>
                <c:pt idx="12">
                  <c:v>65.1875</c:v>
                </c:pt>
                <c:pt idx="13">
                  <c:v>66.0625</c:v>
                </c:pt>
                <c:pt idx="14">
                  <c:v>69.125</c:v>
                </c:pt>
                <c:pt idx="15">
                  <c:v>68.166666666666657</c:v>
                </c:pt>
                <c:pt idx="16">
                  <c:v>69.875</c:v>
                </c:pt>
                <c:pt idx="17">
                  <c:v>67.75</c:v>
                </c:pt>
                <c:pt idx="18">
                  <c:v>66.5625</c:v>
                </c:pt>
                <c:pt idx="19">
                  <c:v>65.875</c:v>
                </c:pt>
                <c:pt idx="20">
                  <c:v>68.9375</c:v>
                </c:pt>
                <c:pt idx="21">
                  <c:v>68.875</c:v>
                </c:pt>
                <c:pt idx="22">
                  <c:v>71.125</c:v>
                </c:pt>
                <c:pt idx="23">
                  <c:v>71.428571428571431</c:v>
                </c:pt>
                <c:pt idx="24">
                  <c:v>69.25</c:v>
                </c:pt>
                <c:pt idx="25">
                  <c:v>61.375</c:v>
                </c:pt>
                <c:pt idx="26">
                  <c:v>57.857142857142861</c:v>
                </c:pt>
                <c:pt idx="27">
                  <c:v>61.178571428571431</c:v>
                </c:pt>
                <c:pt idx="28">
                  <c:v>65.625</c:v>
                </c:pt>
                <c:pt idx="29">
                  <c:v>65.821428571428569</c:v>
                </c:pt>
                <c:pt idx="30">
                  <c:v>63.482142857142854</c:v>
                </c:pt>
                <c:pt idx="31">
                  <c:v>64.69642857142856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72B3-4875-994F-902A85832F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3395760"/>
        <c:axId val="223396152"/>
      </c:lineChart>
      <c:catAx>
        <c:axId val="223395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istance from the midline (</a:t>
                </a:r>
                <a:r>
                  <a:rPr lang="en-GB">
                    <a:latin typeface="Calibri" panose="020F0502020204030204" pitchFamily="34" charset="0"/>
                  </a:rPr>
                  <a:t>µm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396152"/>
        <c:crosses val="autoZero"/>
        <c:auto val="1"/>
        <c:lblAlgn val="ctr"/>
        <c:lblOffset val="100"/>
        <c:noMultiLvlLbl val="0"/>
      </c:catAx>
      <c:valAx>
        <c:axId val="223396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nuclei</a:t>
                </a:r>
                <a:r>
                  <a:rPr lang="en-GB" baseline="0"/>
                  <a:t> / 100 x 41 </a:t>
                </a:r>
                <a:r>
                  <a:rPr lang="en-GB" baseline="0">
                    <a:latin typeface="Calibri" panose="020F0502020204030204" pitchFamily="34" charset="0"/>
                  </a:rPr>
                  <a:t>µm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395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8E E5.5 Raw'!$U$4</c:f>
              <c:strCache>
                <c:ptCount val="1"/>
                <c:pt idx="0">
                  <c:v>E5.5 Averag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8E E5.5 Raw'!$T$5:$T$14</c:f>
              <c:numCache>
                <c:formatCode>General</c:formatCode>
                <c:ptCount val="10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</c:numCache>
            </c:numRef>
          </c:xVal>
          <c:yVal>
            <c:numRef>
              <c:f>'Fig 8E E5.5 Raw'!$U$5:$U$14</c:f>
              <c:numCache>
                <c:formatCode>General</c:formatCode>
                <c:ptCount val="10"/>
                <c:pt idx="0">
                  <c:v>47</c:v>
                </c:pt>
                <c:pt idx="1">
                  <c:v>44.833333333333336</c:v>
                </c:pt>
                <c:pt idx="2">
                  <c:v>46.833333333333336</c:v>
                </c:pt>
                <c:pt idx="3">
                  <c:v>43.916666666666664</c:v>
                </c:pt>
                <c:pt idx="4">
                  <c:v>46.916666666666664</c:v>
                </c:pt>
                <c:pt idx="5">
                  <c:v>45.25</c:v>
                </c:pt>
                <c:pt idx="6">
                  <c:v>43.583333333333336</c:v>
                </c:pt>
                <c:pt idx="7">
                  <c:v>44</c:v>
                </c:pt>
                <c:pt idx="8">
                  <c:v>47.333333333333336</c:v>
                </c:pt>
                <c:pt idx="9">
                  <c:v>46.41666666666666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C15-4102-BE42-67CE362834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432360"/>
        <c:axId val="220432752"/>
      </c:scatterChart>
      <c:valAx>
        <c:axId val="220432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432752"/>
        <c:crosses val="autoZero"/>
        <c:crossBetween val="midCat"/>
      </c:valAx>
      <c:valAx>
        <c:axId val="220432752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432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8E E6.5 Raw'!$U$4</c:f>
              <c:strCache>
                <c:ptCount val="1"/>
                <c:pt idx="0">
                  <c:v>E6.5 Averag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8E E6.5 Raw'!$T$5:$T$14</c:f>
              <c:numCache>
                <c:formatCode>General</c:formatCode>
                <c:ptCount val="10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</c:numCache>
            </c:numRef>
          </c:xVal>
          <c:yVal>
            <c:numRef>
              <c:f>'Fig 8E E6.5 Raw'!$U$5:$U$14</c:f>
              <c:numCache>
                <c:formatCode>General</c:formatCode>
                <c:ptCount val="10"/>
                <c:pt idx="0">
                  <c:v>61</c:v>
                </c:pt>
                <c:pt idx="1">
                  <c:v>48.75</c:v>
                </c:pt>
                <c:pt idx="2">
                  <c:v>45.416666666666664</c:v>
                </c:pt>
                <c:pt idx="3">
                  <c:v>39.75</c:v>
                </c:pt>
                <c:pt idx="4">
                  <c:v>35.166666666666664</c:v>
                </c:pt>
                <c:pt idx="5">
                  <c:v>30.583333333333332</c:v>
                </c:pt>
                <c:pt idx="6">
                  <c:v>31.416666666666668</c:v>
                </c:pt>
                <c:pt idx="7">
                  <c:v>31.916666666666668</c:v>
                </c:pt>
                <c:pt idx="8">
                  <c:v>28.222222222222218</c:v>
                </c:pt>
                <c:pt idx="9">
                  <c:v>28.66666666666666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5F8-4A78-8C2C-9262B8A068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435104"/>
        <c:axId val="220435496"/>
      </c:scatterChart>
      <c:valAx>
        <c:axId val="220435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435496"/>
        <c:crosses val="autoZero"/>
        <c:crossBetween val="midCat"/>
      </c:valAx>
      <c:valAx>
        <c:axId val="220435496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435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icke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V$3</c:f>
              <c:strCache>
                <c:ptCount val="1"/>
                <c:pt idx="0">
                  <c:v>E4.5 (HH23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1]Sheet1!$U$4:$U$13</c:f>
              <c:numCache>
                <c:formatCode>General</c:formatCode>
                <c:ptCount val="10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</c:numCache>
            </c:numRef>
          </c:cat>
          <c:val>
            <c:numRef>
              <c:f>[1]Sheet1!$V$4:$V$13</c:f>
              <c:numCache>
                <c:formatCode>General</c:formatCode>
                <c:ptCount val="10"/>
                <c:pt idx="0">
                  <c:v>32.083333333333336</c:v>
                </c:pt>
                <c:pt idx="1">
                  <c:v>38</c:v>
                </c:pt>
                <c:pt idx="2">
                  <c:v>41.25</c:v>
                </c:pt>
                <c:pt idx="3">
                  <c:v>46.666666666666664</c:v>
                </c:pt>
                <c:pt idx="4">
                  <c:v>46.25</c:v>
                </c:pt>
                <c:pt idx="5">
                  <c:v>49.083333333333336</c:v>
                </c:pt>
                <c:pt idx="6">
                  <c:v>51.6666666666666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5F8-40D0-872D-1A0DDEAC8CFE}"/>
            </c:ext>
          </c:extLst>
        </c:ser>
        <c:ser>
          <c:idx val="1"/>
          <c:order val="1"/>
          <c:tx>
            <c:strRef>
              <c:f>[1]Sheet1!$W$3</c:f>
              <c:strCache>
                <c:ptCount val="1"/>
                <c:pt idx="0">
                  <c:v>E5.5 (HH26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Sheet1!$U$4:$U$13</c:f>
              <c:numCache>
                <c:formatCode>General</c:formatCode>
                <c:ptCount val="10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</c:numCache>
            </c:numRef>
          </c:cat>
          <c:val>
            <c:numRef>
              <c:f>[1]Sheet1!$W$4:$W$13</c:f>
              <c:numCache>
                <c:formatCode>General</c:formatCode>
                <c:ptCount val="10"/>
                <c:pt idx="0">
                  <c:v>47</c:v>
                </c:pt>
                <c:pt idx="1">
                  <c:v>44.833333333333336</c:v>
                </c:pt>
                <c:pt idx="2">
                  <c:v>46.833333333333336</c:v>
                </c:pt>
                <c:pt idx="3">
                  <c:v>43.916666666666664</c:v>
                </c:pt>
                <c:pt idx="4">
                  <c:v>46.916666666666664</c:v>
                </c:pt>
                <c:pt idx="5">
                  <c:v>45.25</c:v>
                </c:pt>
                <c:pt idx="6">
                  <c:v>43.583333333333336</c:v>
                </c:pt>
                <c:pt idx="7">
                  <c:v>44</c:v>
                </c:pt>
                <c:pt idx="8">
                  <c:v>47.333333333333336</c:v>
                </c:pt>
                <c:pt idx="9">
                  <c:v>46.4166666666666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5F8-40D0-872D-1A0DDEAC8CFE}"/>
            </c:ext>
          </c:extLst>
        </c:ser>
        <c:ser>
          <c:idx val="2"/>
          <c:order val="2"/>
          <c:tx>
            <c:strRef>
              <c:f>[1]Sheet1!$X$3</c:f>
              <c:strCache>
                <c:ptCount val="1"/>
                <c:pt idx="0">
                  <c:v>E6.5 (HH29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[1]Sheet1!$U$4:$U$13</c:f>
              <c:numCache>
                <c:formatCode>General</c:formatCode>
                <c:ptCount val="10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</c:numCache>
            </c:numRef>
          </c:cat>
          <c:val>
            <c:numRef>
              <c:f>[1]Sheet1!$X$4:$X$13</c:f>
              <c:numCache>
                <c:formatCode>General</c:formatCode>
                <c:ptCount val="10"/>
                <c:pt idx="0">
                  <c:v>61</c:v>
                </c:pt>
                <c:pt idx="1">
                  <c:v>48.75</c:v>
                </c:pt>
                <c:pt idx="2">
                  <c:v>45.416666666666664</c:v>
                </c:pt>
                <c:pt idx="3">
                  <c:v>39.75</c:v>
                </c:pt>
                <c:pt idx="4">
                  <c:v>35.166666666666664</c:v>
                </c:pt>
                <c:pt idx="5">
                  <c:v>30.583333333333332</c:v>
                </c:pt>
                <c:pt idx="6">
                  <c:v>31.416666666666668</c:v>
                </c:pt>
                <c:pt idx="7">
                  <c:v>31.916666666666668</c:v>
                </c:pt>
                <c:pt idx="8">
                  <c:v>28.222222222222218</c:v>
                </c:pt>
                <c:pt idx="9">
                  <c:v>28.66666666666666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5F8-40D0-872D-1A0DDEAC8C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0671600"/>
        <c:axId val="220671992"/>
      </c:lineChart>
      <c:catAx>
        <c:axId val="220671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71992"/>
        <c:crosses val="autoZero"/>
        <c:auto val="1"/>
        <c:lblAlgn val="ctr"/>
        <c:lblOffset val="100"/>
        <c:noMultiLvlLbl val="0"/>
      </c:catAx>
      <c:valAx>
        <c:axId val="220671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71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8F E9 Raw'!$H$4</c:f>
              <c:strCache>
                <c:ptCount val="1"/>
                <c:pt idx="0">
                  <c:v>Embryo 1 Averag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8F E9 Raw'!$G$5:$G$14</c:f>
              <c:numCache>
                <c:formatCode>General</c:formatCode>
                <c:ptCount val="10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</c:numCache>
            </c:numRef>
          </c:xVal>
          <c:yVal>
            <c:numRef>
              <c:f>'Fig 8F E9 Raw'!$H$5:$H$14</c:f>
              <c:numCache>
                <c:formatCode>General</c:formatCode>
                <c:ptCount val="10"/>
                <c:pt idx="0">
                  <c:v>39.5</c:v>
                </c:pt>
                <c:pt idx="1">
                  <c:v>44.75</c:v>
                </c:pt>
                <c:pt idx="2">
                  <c:v>53.75</c:v>
                </c:pt>
                <c:pt idx="3">
                  <c:v>56.75</c:v>
                </c:pt>
                <c:pt idx="4">
                  <c:v>52.25</c:v>
                </c:pt>
                <c:pt idx="5">
                  <c:v>53.25</c:v>
                </c:pt>
                <c:pt idx="6">
                  <c:v>49</c:v>
                </c:pt>
                <c:pt idx="7">
                  <c:v>51.75</c:v>
                </c:pt>
                <c:pt idx="8">
                  <c:v>52</c:v>
                </c:pt>
                <c:pt idx="9">
                  <c:v>50.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922-4548-8563-B3ACDC70B5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672776"/>
        <c:axId val="220673168"/>
      </c:scatterChart>
      <c:valAx>
        <c:axId val="220672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73168"/>
        <c:crosses val="autoZero"/>
        <c:crossBetween val="midCat"/>
      </c:valAx>
      <c:valAx>
        <c:axId val="220673168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72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8F E11 Raw'!$H$4</c:f>
              <c:strCache>
                <c:ptCount val="1"/>
                <c:pt idx="0">
                  <c:v>Embryo 1 Averag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8F E11 Raw'!$G$5:$G$18</c:f>
              <c:numCache>
                <c:formatCode>General</c:formatCode>
                <c:ptCount val="1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</c:numCache>
            </c:numRef>
          </c:xVal>
          <c:yVal>
            <c:numRef>
              <c:f>'Fig 8F E11 Raw'!$H$5:$H$18</c:f>
              <c:numCache>
                <c:formatCode>General</c:formatCode>
                <c:ptCount val="14"/>
                <c:pt idx="0">
                  <c:v>47</c:v>
                </c:pt>
                <c:pt idx="1">
                  <c:v>47.75</c:v>
                </c:pt>
                <c:pt idx="2">
                  <c:v>51.75</c:v>
                </c:pt>
                <c:pt idx="3">
                  <c:v>52.5</c:v>
                </c:pt>
                <c:pt idx="4">
                  <c:v>49.25</c:v>
                </c:pt>
                <c:pt idx="5">
                  <c:v>48</c:v>
                </c:pt>
                <c:pt idx="6">
                  <c:v>50</c:v>
                </c:pt>
                <c:pt idx="7">
                  <c:v>44.5</c:v>
                </c:pt>
                <c:pt idx="8">
                  <c:v>45.25</c:v>
                </c:pt>
                <c:pt idx="9">
                  <c:v>45.75</c:v>
                </c:pt>
                <c:pt idx="10">
                  <c:v>44.25</c:v>
                </c:pt>
                <c:pt idx="11">
                  <c:v>46.75</c:v>
                </c:pt>
                <c:pt idx="12">
                  <c:v>46.5</c:v>
                </c:pt>
                <c:pt idx="13">
                  <c:v>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39D-4EB9-AF76-0CB6D249E1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434712"/>
        <c:axId val="220434320"/>
      </c:scatterChart>
      <c:valAx>
        <c:axId val="220434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434320"/>
        <c:crosses val="autoZero"/>
        <c:crossBetween val="midCat"/>
      </c:valAx>
      <c:valAx>
        <c:axId val="220434320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434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8F E15 Raw'!$AG$4</c:f>
              <c:strCache>
                <c:ptCount val="1"/>
                <c:pt idx="0">
                  <c:v>E15 Averag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8F E15 Raw'!$AF$5:$AF$24</c:f>
              <c:numCache>
                <c:formatCode>General</c:formatCode>
                <c:ptCount val="20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</c:numCache>
            </c:numRef>
          </c:xVal>
          <c:yVal>
            <c:numRef>
              <c:f>'Fig 8F E15 Raw'!$AG$5:$AG$24</c:f>
              <c:numCache>
                <c:formatCode>General</c:formatCode>
                <c:ptCount val="20"/>
                <c:pt idx="0">
                  <c:v>40.333333333333336</c:v>
                </c:pt>
                <c:pt idx="1">
                  <c:v>39.958333333333336</c:v>
                </c:pt>
                <c:pt idx="2">
                  <c:v>42.125</c:v>
                </c:pt>
                <c:pt idx="3">
                  <c:v>39.666666666666664</c:v>
                </c:pt>
                <c:pt idx="4">
                  <c:v>38.291666666666664</c:v>
                </c:pt>
                <c:pt idx="5">
                  <c:v>41.25</c:v>
                </c:pt>
                <c:pt idx="6">
                  <c:v>38.208333333333336</c:v>
                </c:pt>
                <c:pt idx="7">
                  <c:v>40</c:v>
                </c:pt>
                <c:pt idx="8">
                  <c:v>40.166666666666664</c:v>
                </c:pt>
                <c:pt idx="9">
                  <c:v>39.916666666666664</c:v>
                </c:pt>
                <c:pt idx="10">
                  <c:v>38</c:v>
                </c:pt>
                <c:pt idx="11">
                  <c:v>39.541666666666664</c:v>
                </c:pt>
                <c:pt idx="12">
                  <c:v>38.345238095238095</c:v>
                </c:pt>
                <c:pt idx="13">
                  <c:v>37.958333333333336</c:v>
                </c:pt>
                <c:pt idx="14">
                  <c:v>37.428571428571423</c:v>
                </c:pt>
                <c:pt idx="15">
                  <c:v>36.861111111111114</c:v>
                </c:pt>
                <c:pt idx="16">
                  <c:v>34.69047619047619</c:v>
                </c:pt>
                <c:pt idx="17">
                  <c:v>33.672619047619044</c:v>
                </c:pt>
                <c:pt idx="18">
                  <c:v>33.93452380952381</c:v>
                </c:pt>
                <c:pt idx="19">
                  <c:v>33.9642857142857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3B8-4E84-9BBE-47C6BDCC17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433536"/>
        <c:axId val="220673952"/>
      </c:scatterChart>
      <c:valAx>
        <c:axId val="220433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73952"/>
        <c:crosses val="autoZero"/>
        <c:crossBetween val="midCat"/>
      </c:valAx>
      <c:valAx>
        <c:axId val="220673952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433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8F E16 Raw'!$AG$4</c:f>
              <c:strCache>
                <c:ptCount val="1"/>
                <c:pt idx="0">
                  <c:v>E16 Averag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8F E16 Raw'!$AF$5:$AF$29</c:f>
              <c:numCache>
                <c:formatCode>0</c:formatCode>
                <c:ptCount val="2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 formatCode="General">
                  <c:v>2000</c:v>
                </c:pt>
                <c:pt idx="21" formatCode="General">
                  <c:v>2100</c:v>
                </c:pt>
                <c:pt idx="22" formatCode="General">
                  <c:v>2200</c:v>
                </c:pt>
                <c:pt idx="23" formatCode="General">
                  <c:v>2300</c:v>
                </c:pt>
                <c:pt idx="24" formatCode="General">
                  <c:v>2400</c:v>
                </c:pt>
              </c:numCache>
            </c:numRef>
          </c:xVal>
          <c:yVal>
            <c:numRef>
              <c:f>'Fig 8F E16 Raw'!$AG$5:$AG$29</c:f>
              <c:numCache>
                <c:formatCode>0</c:formatCode>
                <c:ptCount val="25"/>
                <c:pt idx="0">
                  <c:v>70.083333333333329</c:v>
                </c:pt>
                <c:pt idx="1">
                  <c:v>62.25</c:v>
                </c:pt>
                <c:pt idx="2">
                  <c:v>58.958333333333336</c:v>
                </c:pt>
                <c:pt idx="3">
                  <c:v>60.416666666666664</c:v>
                </c:pt>
                <c:pt idx="4">
                  <c:v>59.5</c:v>
                </c:pt>
                <c:pt idx="5">
                  <c:v>57.833333333333336</c:v>
                </c:pt>
                <c:pt idx="6">
                  <c:v>60.666666666666664</c:v>
                </c:pt>
                <c:pt idx="7">
                  <c:v>62.708333333333336</c:v>
                </c:pt>
                <c:pt idx="8">
                  <c:v>61.166666666666664</c:v>
                </c:pt>
                <c:pt idx="9">
                  <c:v>60.125</c:v>
                </c:pt>
                <c:pt idx="10">
                  <c:v>57.625</c:v>
                </c:pt>
                <c:pt idx="11">
                  <c:v>55.708333333333336</c:v>
                </c:pt>
                <c:pt idx="12">
                  <c:v>55.375</c:v>
                </c:pt>
                <c:pt idx="13">
                  <c:v>51.666666666666664</c:v>
                </c:pt>
                <c:pt idx="14">
                  <c:v>51.375</c:v>
                </c:pt>
                <c:pt idx="15">
                  <c:v>52.625</c:v>
                </c:pt>
                <c:pt idx="16">
                  <c:v>54</c:v>
                </c:pt>
                <c:pt idx="17">
                  <c:v>53.75</c:v>
                </c:pt>
                <c:pt idx="18">
                  <c:v>51.541666666666664</c:v>
                </c:pt>
                <c:pt idx="19">
                  <c:v>49.208333333333336</c:v>
                </c:pt>
                <c:pt idx="20">
                  <c:v>47.75</c:v>
                </c:pt>
                <c:pt idx="21">
                  <c:v>49.5</c:v>
                </c:pt>
                <c:pt idx="22">
                  <c:v>49.75</c:v>
                </c:pt>
                <c:pt idx="23">
                  <c:v>47.208333333333336</c:v>
                </c:pt>
                <c:pt idx="24">
                  <c:v>44.83333333333333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C2C-4CB8-9C84-EA1092C4A2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674736"/>
        <c:axId val="220675128"/>
      </c:scatterChart>
      <c:valAx>
        <c:axId val="220674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75128"/>
        <c:crosses val="autoZero"/>
        <c:crossBetween val="midCat"/>
      </c:valAx>
      <c:valAx>
        <c:axId val="220675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74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8F E17 Raw'!$V$4</c:f>
              <c:strCache>
                <c:ptCount val="1"/>
                <c:pt idx="0">
                  <c:v>E17 Averag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8F E17 Raw'!$U$5:$U$32</c:f>
              <c:numCache>
                <c:formatCode>0</c:formatCode>
                <c:ptCount val="28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</c:numCache>
            </c:numRef>
          </c:xVal>
          <c:yVal>
            <c:numRef>
              <c:f>'Fig 8F E17 Raw'!$V$5:$V$32</c:f>
              <c:numCache>
                <c:formatCode>0</c:formatCode>
                <c:ptCount val="28"/>
                <c:pt idx="0">
                  <c:v>64.25</c:v>
                </c:pt>
                <c:pt idx="1">
                  <c:v>66.464285714285722</c:v>
                </c:pt>
                <c:pt idx="2">
                  <c:v>67.517857142857139</c:v>
                </c:pt>
                <c:pt idx="3">
                  <c:v>67.517857142857139</c:v>
                </c:pt>
                <c:pt idx="4">
                  <c:v>65.267857142857139</c:v>
                </c:pt>
                <c:pt idx="5">
                  <c:v>65.607142857142861</c:v>
                </c:pt>
                <c:pt idx="6">
                  <c:v>67.267857142857139</c:v>
                </c:pt>
                <c:pt idx="7">
                  <c:v>65.107142857142861</c:v>
                </c:pt>
                <c:pt idx="8">
                  <c:v>61.303571428571431</c:v>
                </c:pt>
                <c:pt idx="9">
                  <c:v>60.178571428571431</c:v>
                </c:pt>
                <c:pt idx="10">
                  <c:v>60.482142857142861</c:v>
                </c:pt>
                <c:pt idx="11">
                  <c:v>61.607142857142861</c:v>
                </c:pt>
                <c:pt idx="12">
                  <c:v>60.767857142857139</c:v>
                </c:pt>
                <c:pt idx="13">
                  <c:v>60.75</c:v>
                </c:pt>
                <c:pt idx="14">
                  <c:v>61.125</c:v>
                </c:pt>
                <c:pt idx="15">
                  <c:v>68.982142857142861</c:v>
                </c:pt>
                <c:pt idx="16">
                  <c:v>70.053571428571431</c:v>
                </c:pt>
                <c:pt idx="17">
                  <c:v>68.571428571428569</c:v>
                </c:pt>
                <c:pt idx="18">
                  <c:v>55.571428571428569</c:v>
                </c:pt>
                <c:pt idx="19">
                  <c:v>52.196428571428569</c:v>
                </c:pt>
                <c:pt idx="20">
                  <c:v>51.303571428571431</c:v>
                </c:pt>
                <c:pt idx="21">
                  <c:v>60.428571428571431</c:v>
                </c:pt>
                <c:pt idx="22">
                  <c:v>75.482142857142861</c:v>
                </c:pt>
                <c:pt idx="23">
                  <c:v>77.928571428571431</c:v>
                </c:pt>
                <c:pt idx="24">
                  <c:v>58.321428571428569</c:v>
                </c:pt>
                <c:pt idx="25">
                  <c:v>53.928571428571431</c:v>
                </c:pt>
                <c:pt idx="26">
                  <c:v>53.321428571428569</c:v>
                </c:pt>
                <c:pt idx="27">
                  <c:v>57.64285714285713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BF0-4DC6-9434-6E9FC8D599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026592"/>
        <c:axId val="225026984"/>
      </c:scatterChart>
      <c:valAx>
        <c:axId val="225026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026984"/>
        <c:crosses val="autoZero"/>
        <c:crossBetween val="midCat"/>
      </c:valAx>
      <c:valAx>
        <c:axId val="225026984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026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00766</xdr:colOff>
      <xdr:row>12</xdr:row>
      <xdr:rowOff>172810</xdr:rowOff>
    </xdr:from>
    <xdr:to>
      <xdr:col>23</xdr:col>
      <xdr:colOff>74838</xdr:colOff>
      <xdr:row>27</xdr:row>
      <xdr:rowOff>585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72340</xdr:colOff>
      <xdr:row>34</xdr:row>
      <xdr:rowOff>126422</xdr:rowOff>
    </xdr:from>
    <xdr:to>
      <xdr:col>15</xdr:col>
      <xdr:colOff>95250</xdr:colOff>
      <xdr:row>49</xdr:row>
      <xdr:rowOff>121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85750</xdr:colOff>
      <xdr:row>37</xdr:row>
      <xdr:rowOff>22513</xdr:rowOff>
    </xdr:from>
    <xdr:to>
      <xdr:col>25</xdr:col>
      <xdr:colOff>8659</xdr:colOff>
      <xdr:row>51</xdr:row>
      <xdr:rowOff>987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8867</xdr:colOff>
      <xdr:row>3</xdr:row>
      <xdr:rowOff>86592</xdr:rowOff>
    </xdr:from>
    <xdr:to>
      <xdr:col>20</xdr:col>
      <xdr:colOff>2474</xdr:colOff>
      <xdr:row>26</xdr:row>
      <xdr:rowOff>16279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B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41588</xdr:colOff>
      <xdr:row>15</xdr:row>
      <xdr:rowOff>50346</xdr:rowOff>
    </xdr:from>
    <xdr:to>
      <xdr:col>23</xdr:col>
      <xdr:colOff>115660</xdr:colOff>
      <xdr:row>29</xdr:row>
      <xdr:rowOff>12654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42874</xdr:colOff>
      <xdr:row>14</xdr:row>
      <xdr:rowOff>186417</xdr:rowOff>
    </xdr:from>
    <xdr:to>
      <xdr:col>23</xdr:col>
      <xdr:colOff>129267</xdr:colOff>
      <xdr:row>29</xdr:row>
      <xdr:rowOff>721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7715</xdr:colOff>
      <xdr:row>13</xdr:row>
      <xdr:rowOff>54427</xdr:rowOff>
    </xdr:from>
    <xdr:to>
      <xdr:col>5</xdr:col>
      <xdr:colOff>147205</xdr:colOff>
      <xdr:row>27</xdr:row>
      <xdr:rowOff>1306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9831</xdr:colOff>
      <xdr:row>1</xdr:row>
      <xdr:rowOff>91785</xdr:rowOff>
    </xdr:from>
    <xdr:to>
      <xdr:col>16</xdr:col>
      <xdr:colOff>368876</xdr:colOff>
      <xdr:row>15</xdr:row>
      <xdr:rowOff>1575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0721</xdr:colOff>
      <xdr:row>3</xdr:row>
      <xdr:rowOff>174913</xdr:rowOff>
    </xdr:from>
    <xdr:to>
      <xdr:col>16</xdr:col>
      <xdr:colOff>569766</xdr:colOff>
      <xdr:row>18</xdr:row>
      <xdr:rowOff>7100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60613</xdr:colOff>
      <xdr:row>25</xdr:row>
      <xdr:rowOff>91785</xdr:rowOff>
    </xdr:from>
    <xdr:to>
      <xdr:col>35</xdr:col>
      <xdr:colOff>389658</xdr:colOff>
      <xdr:row>39</xdr:row>
      <xdr:rowOff>1679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181840</xdr:colOff>
      <xdr:row>30</xdr:row>
      <xdr:rowOff>5195</xdr:rowOff>
    </xdr:from>
    <xdr:to>
      <xdr:col>35</xdr:col>
      <xdr:colOff>510885</xdr:colOff>
      <xdr:row>44</xdr:row>
      <xdr:rowOff>813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29886</xdr:colOff>
      <xdr:row>33</xdr:row>
      <xdr:rowOff>5195</xdr:rowOff>
    </xdr:from>
    <xdr:to>
      <xdr:col>24</xdr:col>
      <xdr:colOff>458931</xdr:colOff>
      <xdr:row>47</xdr:row>
      <xdr:rowOff>813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K:\headon_grp\Wills%20Data\Feather%20Paper\Manuscript\Spare%20Supplement%20Items\Counts%20(Raw%20Data)\Dermal%20Cell%20Counts%20(Young%20Emu%20and%20Chicken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V3" t="str">
            <v>E4.5 (HH23)</v>
          </cell>
          <cell r="W3" t="str">
            <v>E5.5 (HH26)</v>
          </cell>
          <cell r="X3" t="str">
            <v>E6.5 (HH29)</v>
          </cell>
        </row>
        <row r="4">
          <cell r="U4">
            <v>0</v>
          </cell>
          <cell r="V4">
            <v>32.083333333333336</v>
          </cell>
          <cell r="W4">
            <v>47</v>
          </cell>
          <cell r="X4">
            <v>61</v>
          </cell>
        </row>
        <row r="5">
          <cell r="U5">
            <v>100</v>
          </cell>
          <cell r="V5">
            <v>38</v>
          </cell>
          <cell r="W5">
            <v>44.833333333333336</v>
          </cell>
          <cell r="X5">
            <v>48.75</v>
          </cell>
        </row>
        <row r="6">
          <cell r="U6">
            <v>200</v>
          </cell>
          <cell r="V6">
            <v>41.25</v>
          </cell>
          <cell r="W6">
            <v>46.833333333333336</v>
          </cell>
          <cell r="X6">
            <v>45.416666666666664</v>
          </cell>
        </row>
        <row r="7">
          <cell r="U7">
            <v>300</v>
          </cell>
          <cell r="V7">
            <v>46.666666666666664</v>
          </cell>
          <cell r="W7">
            <v>43.916666666666664</v>
          </cell>
          <cell r="X7">
            <v>39.75</v>
          </cell>
        </row>
        <row r="8">
          <cell r="U8">
            <v>400</v>
          </cell>
          <cell r="V8">
            <v>46.25</v>
          </cell>
          <cell r="W8">
            <v>46.916666666666664</v>
          </cell>
          <cell r="X8">
            <v>35.166666666666664</v>
          </cell>
        </row>
        <row r="9">
          <cell r="U9">
            <v>500</v>
          </cell>
          <cell r="V9">
            <v>49.083333333333336</v>
          </cell>
          <cell r="W9">
            <v>45.25</v>
          </cell>
          <cell r="X9">
            <v>30.583333333333332</v>
          </cell>
        </row>
        <row r="10">
          <cell r="U10">
            <v>600</v>
          </cell>
          <cell r="V10">
            <v>51.666666666666664</v>
          </cell>
          <cell r="W10">
            <v>43.583333333333336</v>
          </cell>
          <cell r="X10">
            <v>31.416666666666668</v>
          </cell>
        </row>
        <row r="11">
          <cell r="U11">
            <v>700</v>
          </cell>
          <cell r="W11">
            <v>44</v>
          </cell>
          <cell r="X11">
            <v>31.916666666666668</v>
          </cell>
        </row>
        <row r="12">
          <cell r="U12">
            <v>800</v>
          </cell>
          <cell r="W12">
            <v>47.333333333333336</v>
          </cell>
          <cell r="X12">
            <v>28.222222222222218</v>
          </cell>
        </row>
        <row r="13">
          <cell r="U13">
            <v>900</v>
          </cell>
          <cell r="W13">
            <v>46.416666666666664</v>
          </cell>
          <cell r="X13">
            <v>28.666666666666668</v>
          </cell>
        </row>
        <row r="48">
          <cell r="P48" t="str">
            <v>E9 (HH23)</v>
          </cell>
          <cell r="Q48" t="str">
            <v>E11 (HH26)</v>
          </cell>
          <cell r="R48" t="str">
            <v>E15 (HH29)</v>
          </cell>
          <cell r="S48" t="str">
            <v>E16</v>
          </cell>
          <cell r="T48" t="str">
            <v>E17</v>
          </cell>
          <cell r="U48" t="str">
            <v>E18</v>
          </cell>
          <cell r="V48" t="str">
            <v>E20</v>
          </cell>
        </row>
        <row r="49">
          <cell r="O49">
            <v>0</v>
          </cell>
          <cell r="P49">
            <v>39.5</v>
          </cell>
          <cell r="Q49">
            <v>47</v>
          </cell>
          <cell r="R49">
            <v>40.333333333333336</v>
          </cell>
          <cell r="S49">
            <v>70.083333333333329</v>
          </cell>
          <cell r="T49">
            <v>64.25</v>
          </cell>
          <cell r="U49">
            <v>73.25</v>
          </cell>
          <cell r="V49">
            <v>66.5</v>
          </cell>
        </row>
        <row r="50">
          <cell r="O50">
            <v>100</v>
          </cell>
          <cell r="P50">
            <v>44.75</v>
          </cell>
          <cell r="Q50">
            <v>47.75</v>
          </cell>
          <cell r="R50">
            <v>39.958333333333336</v>
          </cell>
          <cell r="S50">
            <v>62.25</v>
          </cell>
          <cell r="T50">
            <v>66.464285714285722</v>
          </cell>
          <cell r="U50">
            <v>72</v>
          </cell>
          <cell r="V50">
            <v>64.25</v>
          </cell>
        </row>
        <row r="51">
          <cell r="O51">
            <v>200</v>
          </cell>
          <cell r="P51">
            <v>53.75</v>
          </cell>
          <cell r="Q51">
            <v>52.5</v>
          </cell>
          <cell r="R51">
            <v>42.125</v>
          </cell>
          <cell r="S51">
            <v>58.958333333333336</v>
          </cell>
          <cell r="T51">
            <v>67.517857142857139</v>
          </cell>
          <cell r="U51">
            <v>66.375</v>
          </cell>
          <cell r="V51">
            <v>64.125</v>
          </cell>
        </row>
        <row r="52">
          <cell r="O52">
            <v>300</v>
          </cell>
          <cell r="P52">
            <v>56.75</v>
          </cell>
          <cell r="Q52">
            <v>52.5</v>
          </cell>
          <cell r="R52">
            <v>39.666666666666664</v>
          </cell>
          <cell r="S52">
            <v>60.416666666666664</v>
          </cell>
          <cell r="T52">
            <v>67.517857142857139</v>
          </cell>
          <cell r="U52">
            <v>60.375</v>
          </cell>
          <cell r="V52">
            <v>67.125</v>
          </cell>
        </row>
        <row r="53">
          <cell r="O53">
            <v>400</v>
          </cell>
          <cell r="P53">
            <v>52.25</v>
          </cell>
          <cell r="Q53">
            <v>49.25</v>
          </cell>
          <cell r="R53">
            <v>38.291666666666664</v>
          </cell>
          <cell r="S53">
            <v>59.5</v>
          </cell>
          <cell r="T53">
            <v>65.267857142857139</v>
          </cell>
          <cell r="U53">
            <v>60.625</v>
          </cell>
          <cell r="V53">
            <v>72.9375</v>
          </cell>
        </row>
        <row r="54">
          <cell r="O54">
            <v>500</v>
          </cell>
          <cell r="P54">
            <v>53.25</v>
          </cell>
          <cell r="Q54">
            <v>48</v>
          </cell>
          <cell r="R54">
            <v>41.25</v>
          </cell>
          <cell r="S54">
            <v>57.833333333333336</v>
          </cell>
          <cell r="T54">
            <v>65.607142857142861</v>
          </cell>
          <cell r="U54">
            <v>63.5</v>
          </cell>
          <cell r="V54">
            <v>74.25</v>
          </cell>
        </row>
        <row r="55">
          <cell r="O55">
            <v>600</v>
          </cell>
          <cell r="P55">
            <v>49</v>
          </cell>
          <cell r="Q55">
            <v>50</v>
          </cell>
          <cell r="R55">
            <v>38.208333333333336</v>
          </cell>
          <cell r="S55">
            <v>60.666666666666664</v>
          </cell>
          <cell r="T55">
            <v>67.267857142857139</v>
          </cell>
          <cell r="U55">
            <v>65</v>
          </cell>
          <cell r="V55">
            <v>72.125</v>
          </cell>
        </row>
        <row r="56">
          <cell r="O56">
            <v>700</v>
          </cell>
          <cell r="P56">
            <v>51.75</v>
          </cell>
          <cell r="Q56">
            <v>44.5</v>
          </cell>
          <cell r="R56">
            <v>40</v>
          </cell>
          <cell r="S56">
            <v>62.708333333333336</v>
          </cell>
          <cell r="T56">
            <v>65.107142857142861</v>
          </cell>
          <cell r="U56">
            <v>60.375</v>
          </cell>
          <cell r="V56">
            <v>68.375</v>
          </cell>
        </row>
        <row r="57">
          <cell r="O57">
            <v>800</v>
          </cell>
          <cell r="P57">
            <v>52</v>
          </cell>
          <cell r="Q57">
            <v>45.25</v>
          </cell>
          <cell r="R57">
            <v>40.166666666666664</v>
          </cell>
          <cell r="S57">
            <v>61.166666666666664</v>
          </cell>
          <cell r="T57">
            <v>61.303571428571431</v>
          </cell>
          <cell r="U57">
            <v>58.285714285714285</v>
          </cell>
          <cell r="V57">
            <v>66.6875</v>
          </cell>
        </row>
        <row r="58">
          <cell r="O58">
            <v>900</v>
          </cell>
          <cell r="P58">
            <v>50.25</v>
          </cell>
          <cell r="Q58">
            <v>45.75</v>
          </cell>
          <cell r="R58">
            <v>39.916666666666664</v>
          </cell>
          <cell r="S58">
            <v>60.125</v>
          </cell>
          <cell r="T58">
            <v>60.178571428571431</v>
          </cell>
          <cell r="U58">
            <v>56</v>
          </cell>
          <cell r="V58">
            <v>66.0625</v>
          </cell>
        </row>
        <row r="59">
          <cell r="O59">
            <v>1000</v>
          </cell>
          <cell r="Q59">
            <v>44.25</v>
          </cell>
          <cell r="R59">
            <v>38</v>
          </cell>
          <cell r="S59">
            <v>57.625</v>
          </cell>
          <cell r="T59">
            <v>60.482142857142861</v>
          </cell>
          <cell r="U59">
            <v>61.142857142857146</v>
          </cell>
          <cell r="V59">
            <v>65.5625</v>
          </cell>
        </row>
        <row r="60">
          <cell r="O60">
            <v>1100</v>
          </cell>
          <cell r="Q60">
            <v>46.75</v>
          </cell>
          <cell r="R60">
            <v>39.541666666666664</v>
          </cell>
          <cell r="S60">
            <v>55.708333333333336</v>
          </cell>
          <cell r="T60">
            <v>61.607142857142861</v>
          </cell>
          <cell r="U60">
            <v>61.666666666666664</v>
          </cell>
          <cell r="V60">
            <v>64</v>
          </cell>
        </row>
        <row r="61">
          <cell r="O61">
            <v>1200</v>
          </cell>
          <cell r="Q61">
            <v>46.5</v>
          </cell>
          <cell r="R61">
            <v>38.345238095238095</v>
          </cell>
          <cell r="S61">
            <v>55.375</v>
          </cell>
          <cell r="T61">
            <v>60.767857142857139</v>
          </cell>
          <cell r="U61">
            <v>60.2</v>
          </cell>
          <cell r="V61">
            <v>65.1875</v>
          </cell>
        </row>
        <row r="62">
          <cell r="O62">
            <v>1300</v>
          </cell>
          <cell r="Q62">
            <v>48</v>
          </cell>
          <cell r="R62">
            <v>37.958333333333336</v>
          </cell>
          <cell r="S62">
            <v>51.666666666666664</v>
          </cell>
          <cell r="T62">
            <v>60.75</v>
          </cell>
          <cell r="U62">
            <v>64.5</v>
          </cell>
          <cell r="V62">
            <v>66.0625</v>
          </cell>
        </row>
        <row r="63">
          <cell r="O63">
            <v>1400</v>
          </cell>
          <cell r="R63">
            <v>37.428571428571423</v>
          </cell>
          <cell r="S63">
            <v>51.375</v>
          </cell>
          <cell r="T63">
            <v>61.125</v>
          </cell>
          <cell r="U63">
            <v>65.857142857142861</v>
          </cell>
          <cell r="V63">
            <v>69.125</v>
          </cell>
        </row>
        <row r="64">
          <cell r="O64">
            <v>1500</v>
          </cell>
          <cell r="R64">
            <v>36.861111111111114</v>
          </cell>
          <cell r="S64">
            <v>52.625</v>
          </cell>
          <cell r="T64">
            <v>68.982142857142861</v>
          </cell>
          <cell r="U64">
            <v>66</v>
          </cell>
          <cell r="V64">
            <v>68.166666666666657</v>
          </cell>
        </row>
        <row r="65">
          <cell r="O65">
            <v>1600</v>
          </cell>
          <cell r="R65">
            <v>34.69047619047619</v>
          </cell>
          <cell r="S65">
            <v>54</v>
          </cell>
          <cell r="T65">
            <v>70.053571428571431</v>
          </cell>
          <cell r="U65">
            <v>59.571428571428569</v>
          </cell>
          <cell r="V65">
            <v>69.875</v>
          </cell>
        </row>
        <row r="66">
          <cell r="O66">
            <v>1700</v>
          </cell>
          <cell r="R66">
            <v>33.672619047619044</v>
          </cell>
          <cell r="S66">
            <v>53.75</v>
          </cell>
          <cell r="T66">
            <v>68.571428571428569</v>
          </cell>
          <cell r="U66">
            <v>52.75</v>
          </cell>
          <cell r="V66">
            <v>67.75</v>
          </cell>
        </row>
        <row r="67">
          <cell r="O67">
            <v>1800</v>
          </cell>
          <cell r="R67">
            <v>33.93452380952381</v>
          </cell>
          <cell r="S67">
            <v>51.541666666666664</v>
          </cell>
          <cell r="T67">
            <v>55.571428571428569</v>
          </cell>
          <cell r="U67">
            <v>58.875</v>
          </cell>
          <cell r="V67">
            <v>66.5625</v>
          </cell>
        </row>
        <row r="68">
          <cell r="O68">
            <v>1900</v>
          </cell>
          <cell r="R68">
            <v>33.964285714285715</v>
          </cell>
          <cell r="S68">
            <v>49.208333333333336</v>
          </cell>
          <cell r="T68">
            <v>52.196428571428569</v>
          </cell>
          <cell r="U68">
            <v>60.125</v>
          </cell>
          <cell r="V68">
            <v>65.875</v>
          </cell>
        </row>
        <row r="69">
          <cell r="O69">
            <v>2000</v>
          </cell>
          <cell r="S69">
            <v>47.75</v>
          </cell>
          <cell r="T69">
            <v>51.303571428571431</v>
          </cell>
          <cell r="U69">
            <v>60.75</v>
          </cell>
          <cell r="V69">
            <v>68.9375</v>
          </cell>
        </row>
        <row r="70">
          <cell r="O70">
            <v>2100</v>
          </cell>
          <cell r="S70">
            <v>49.5</v>
          </cell>
          <cell r="T70">
            <v>60.428571428571431</v>
          </cell>
          <cell r="U70">
            <v>64.25</v>
          </cell>
          <cell r="V70">
            <v>68.875</v>
          </cell>
        </row>
        <row r="71">
          <cell r="O71">
            <v>2200</v>
          </cell>
          <cell r="S71">
            <v>49.75</v>
          </cell>
          <cell r="T71">
            <v>75.482142857142861</v>
          </cell>
          <cell r="U71">
            <v>66.625</v>
          </cell>
          <cell r="V71">
            <v>71.125</v>
          </cell>
        </row>
        <row r="72">
          <cell r="O72">
            <v>2300</v>
          </cell>
          <cell r="S72">
            <v>47.208333333333336</v>
          </cell>
          <cell r="T72">
            <v>77.928571428571431</v>
          </cell>
          <cell r="U72">
            <v>65.75</v>
          </cell>
          <cell r="V72">
            <v>71.428571428571431</v>
          </cell>
        </row>
        <row r="73">
          <cell r="O73">
            <v>2400</v>
          </cell>
          <cell r="S73">
            <v>44.833333333333336</v>
          </cell>
          <cell r="T73">
            <v>58.321428571428569</v>
          </cell>
          <cell r="U73">
            <v>65.25</v>
          </cell>
          <cell r="V73">
            <v>69.25</v>
          </cell>
        </row>
        <row r="74">
          <cell r="O74">
            <v>2500</v>
          </cell>
          <cell r="T74">
            <v>53.928571428571431</v>
          </cell>
          <cell r="U74">
            <v>65.375</v>
          </cell>
          <cell r="V74">
            <v>61.375</v>
          </cell>
        </row>
        <row r="75">
          <cell r="O75">
            <v>2600</v>
          </cell>
          <cell r="T75">
            <v>53.321428571428569</v>
          </cell>
          <cell r="U75">
            <v>63.375</v>
          </cell>
          <cell r="V75">
            <v>57.857142857142861</v>
          </cell>
        </row>
        <row r="76">
          <cell r="O76">
            <v>2700</v>
          </cell>
          <cell r="T76">
            <v>57.642857142857139</v>
          </cell>
          <cell r="U76">
            <v>65.625</v>
          </cell>
          <cell r="V76">
            <v>61.178571428571431</v>
          </cell>
        </row>
        <row r="77">
          <cell r="O77">
            <v>2800</v>
          </cell>
          <cell r="U77">
            <v>62.25</v>
          </cell>
          <cell r="V77">
            <v>65.625</v>
          </cell>
        </row>
        <row r="78">
          <cell r="O78">
            <v>2900</v>
          </cell>
          <cell r="U78">
            <v>59.25</v>
          </cell>
          <cell r="V78">
            <v>65.821428571428569</v>
          </cell>
        </row>
        <row r="79">
          <cell r="O79">
            <v>3000</v>
          </cell>
          <cell r="V79">
            <v>63.482142857142854</v>
          </cell>
        </row>
        <row r="80">
          <cell r="O80">
            <v>3100</v>
          </cell>
          <cell r="V80">
            <v>64.69642857142856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zoomScale="70" zoomScaleNormal="70" workbookViewId="0">
      <selection activeCell="P4" sqref="P4:R4"/>
    </sheetView>
  </sheetViews>
  <sheetFormatPr defaultRowHeight="15" x14ac:dyDescent="0.25"/>
  <cols>
    <col min="2" max="2" width="12.85546875" bestFit="1" customWidth="1"/>
    <col min="4" max="4" width="12.5703125" bestFit="1" customWidth="1"/>
    <col min="6" max="6" width="12.85546875" bestFit="1" customWidth="1"/>
    <col min="8" max="8" width="12.5703125" bestFit="1" customWidth="1"/>
    <col min="10" max="10" width="12.85546875" bestFit="1" customWidth="1"/>
    <col min="12" max="12" width="12.5703125" bestFit="1" customWidth="1"/>
    <col min="16" max="16" width="22" bestFit="1" customWidth="1"/>
    <col min="17" max="18" width="22.42578125" bestFit="1" customWidth="1"/>
    <col min="21" max="21" width="17.140625" bestFit="1" customWidth="1"/>
  </cols>
  <sheetData>
    <row r="1" spans="1:21" x14ac:dyDescent="0.25">
      <c r="A1" t="s">
        <v>0</v>
      </c>
    </row>
    <row r="2" spans="1:21" x14ac:dyDescent="0.25">
      <c r="B2" s="1" t="s">
        <v>1</v>
      </c>
      <c r="C2" s="1"/>
      <c r="D2" s="1"/>
      <c r="E2" s="1"/>
      <c r="F2" s="1" t="s">
        <v>2</v>
      </c>
      <c r="G2" s="1"/>
      <c r="H2" s="1"/>
      <c r="I2" s="1"/>
      <c r="J2" s="1" t="s">
        <v>3</v>
      </c>
      <c r="K2" s="1"/>
      <c r="L2" s="1"/>
      <c r="M2" s="1"/>
      <c r="N2" s="1"/>
      <c r="O2" s="1"/>
      <c r="P2" s="1"/>
      <c r="Q2" s="1"/>
      <c r="R2" s="1"/>
    </row>
    <row r="3" spans="1:21" x14ac:dyDescent="0.25">
      <c r="B3" s="1" t="s">
        <v>4</v>
      </c>
      <c r="C3" s="1"/>
      <c r="D3" s="1" t="s">
        <v>5</v>
      </c>
      <c r="E3" s="1"/>
      <c r="F3" s="1" t="s">
        <v>4</v>
      </c>
      <c r="G3" s="1"/>
      <c r="H3" s="1" t="s">
        <v>5</v>
      </c>
      <c r="I3" s="1"/>
      <c r="J3" s="1" t="s">
        <v>4</v>
      </c>
      <c r="K3" s="1"/>
      <c r="L3" s="1" t="s">
        <v>5</v>
      </c>
      <c r="M3" s="1"/>
      <c r="N3" s="1"/>
      <c r="O3" s="1" t="s">
        <v>0</v>
      </c>
      <c r="P3" s="1"/>
      <c r="Q3" s="1"/>
      <c r="R3" s="1"/>
    </row>
    <row r="4" spans="1:21" x14ac:dyDescent="0.25">
      <c r="B4" s="1" t="s">
        <v>6</v>
      </c>
      <c r="C4" s="1" t="s">
        <v>7</v>
      </c>
      <c r="D4" s="1" t="s">
        <v>8</v>
      </c>
      <c r="E4" s="1" t="s">
        <v>7</v>
      </c>
      <c r="F4" s="1" t="s">
        <v>6</v>
      </c>
      <c r="G4" s="1" t="s">
        <v>7</v>
      </c>
      <c r="H4" s="1" t="s">
        <v>8</v>
      </c>
      <c r="I4" s="1" t="s">
        <v>7</v>
      </c>
      <c r="J4" s="1" t="s">
        <v>6</v>
      </c>
      <c r="K4" s="1" t="s">
        <v>7</v>
      </c>
      <c r="L4" s="1" t="s">
        <v>8</v>
      </c>
      <c r="M4" s="1" t="s">
        <v>7</v>
      </c>
      <c r="N4" s="1"/>
      <c r="O4" s="1"/>
      <c r="P4" s="1" t="s">
        <v>45</v>
      </c>
      <c r="Q4" s="1" t="s">
        <v>46</v>
      </c>
      <c r="R4" s="1" t="s">
        <v>47</v>
      </c>
      <c r="U4" s="1" t="s">
        <v>14</v>
      </c>
    </row>
    <row r="5" spans="1:21" x14ac:dyDescent="0.25">
      <c r="A5" s="1">
        <v>0</v>
      </c>
      <c r="B5">
        <v>26</v>
      </c>
      <c r="C5">
        <v>26</v>
      </c>
      <c r="D5">
        <v>28</v>
      </c>
      <c r="E5">
        <v>28</v>
      </c>
      <c r="F5">
        <v>32</v>
      </c>
      <c r="G5">
        <v>32</v>
      </c>
      <c r="H5">
        <v>29</v>
      </c>
      <c r="I5">
        <v>29</v>
      </c>
      <c r="J5">
        <v>34</v>
      </c>
      <c r="K5">
        <v>45</v>
      </c>
      <c r="L5">
        <v>38</v>
      </c>
      <c r="M5">
        <v>38</v>
      </c>
      <c r="O5" s="1">
        <v>0</v>
      </c>
      <c r="P5">
        <f>AVERAGE(B5:E5)</f>
        <v>27</v>
      </c>
      <c r="Q5">
        <f>AVERAGE(F5:I5)</f>
        <v>30.5</v>
      </c>
      <c r="R5">
        <f>AVERAGE(J5:M5)</f>
        <v>38.75</v>
      </c>
      <c r="T5" s="1">
        <v>0</v>
      </c>
      <c r="U5">
        <f t="shared" ref="U5:U11" si="0">AVERAGE(P5:R5)</f>
        <v>32.083333333333336</v>
      </c>
    </row>
    <row r="6" spans="1:21" x14ac:dyDescent="0.25">
      <c r="A6" s="1">
        <v>100</v>
      </c>
      <c r="B6">
        <v>29</v>
      </c>
      <c r="C6">
        <v>31</v>
      </c>
      <c r="D6">
        <v>40</v>
      </c>
      <c r="E6">
        <v>24</v>
      </c>
      <c r="F6">
        <v>45</v>
      </c>
      <c r="G6">
        <v>45</v>
      </c>
      <c r="H6">
        <v>41</v>
      </c>
      <c r="I6">
        <v>44</v>
      </c>
      <c r="J6">
        <v>42</v>
      </c>
      <c r="K6">
        <v>45</v>
      </c>
      <c r="L6">
        <v>32</v>
      </c>
      <c r="M6">
        <v>38</v>
      </c>
      <c r="O6" s="1">
        <v>100</v>
      </c>
      <c r="P6">
        <f t="shared" ref="P6:P11" si="1">AVERAGE(B6:E6)</f>
        <v>31</v>
      </c>
      <c r="Q6">
        <f t="shared" ref="Q6:Q11" si="2">AVERAGE(F6:I6)</f>
        <v>43.75</v>
      </c>
      <c r="R6">
        <f t="shared" ref="R6:R11" si="3">AVERAGE(J6:M6)</f>
        <v>39.25</v>
      </c>
      <c r="T6" s="1">
        <v>100</v>
      </c>
      <c r="U6">
        <f t="shared" si="0"/>
        <v>38</v>
      </c>
    </row>
    <row r="7" spans="1:21" x14ac:dyDescent="0.25">
      <c r="A7" s="1">
        <v>200</v>
      </c>
      <c r="B7">
        <v>34</v>
      </c>
      <c r="C7">
        <v>30</v>
      </c>
      <c r="D7">
        <v>38</v>
      </c>
      <c r="E7">
        <v>44</v>
      </c>
      <c r="F7">
        <v>47</v>
      </c>
      <c r="G7">
        <v>42</v>
      </c>
      <c r="H7">
        <v>47</v>
      </c>
      <c r="I7">
        <v>40</v>
      </c>
      <c r="J7">
        <v>50</v>
      </c>
      <c r="K7">
        <v>43</v>
      </c>
      <c r="L7">
        <v>40</v>
      </c>
      <c r="M7">
        <v>40</v>
      </c>
      <c r="O7" s="1">
        <v>200</v>
      </c>
      <c r="P7">
        <f t="shared" si="1"/>
        <v>36.5</v>
      </c>
      <c r="Q7">
        <f t="shared" si="2"/>
        <v>44</v>
      </c>
      <c r="R7">
        <f t="shared" si="3"/>
        <v>43.25</v>
      </c>
      <c r="T7" s="1">
        <v>200</v>
      </c>
      <c r="U7">
        <f t="shared" si="0"/>
        <v>41.25</v>
      </c>
    </row>
    <row r="8" spans="1:21" x14ac:dyDescent="0.25">
      <c r="A8" s="1">
        <v>300</v>
      </c>
      <c r="B8">
        <v>43</v>
      </c>
      <c r="C8">
        <v>37</v>
      </c>
      <c r="D8">
        <v>48</v>
      </c>
      <c r="E8">
        <v>36</v>
      </c>
      <c r="F8">
        <v>59</v>
      </c>
      <c r="G8">
        <v>51</v>
      </c>
      <c r="H8">
        <v>47</v>
      </c>
      <c r="I8">
        <v>51</v>
      </c>
      <c r="J8">
        <v>50</v>
      </c>
      <c r="K8">
        <v>42</v>
      </c>
      <c r="L8">
        <v>53</v>
      </c>
      <c r="M8">
        <v>43</v>
      </c>
      <c r="O8" s="1">
        <v>300</v>
      </c>
      <c r="P8">
        <f t="shared" si="1"/>
        <v>41</v>
      </c>
      <c r="Q8">
        <f t="shared" si="2"/>
        <v>52</v>
      </c>
      <c r="R8">
        <f t="shared" si="3"/>
        <v>47</v>
      </c>
      <c r="T8" s="1">
        <v>300</v>
      </c>
      <c r="U8">
        <f t="shared" si="0"/>
        <v>46.666666666666664</v>
      </c>
    </row>
    <row r="9" spans="1:21" x14ac:dyDescent="0.25">
      <c r="A9" s="1">
        <v>400</v>
      </c>
      <c r="B9">
        <v>47</v>
      </c>
      <c r="C9">
        <v>48</v>
      </c>
      <c r="D9">
        <v>41</v>
      </c>
      <c r="E9">
        <v>47</v>
      </c>
      <c r="F9">
        <v>43</v>
      </c>
      <c r="G9">
        <v>46</v>
      </c>
      <c r="H9">
        <v>44</v>
      </c>
      <c r="I9">
        <v>38</v>
      </c>
      <c r="J9">
        <v>53</v>
      </c>
      <c r="K9">
        <v>45</v>
      </c>
      <c r="L9">
        <v>50</v>
      </c>
      <c r="M9">
        <v>53</v>
      </c>
      <c r="O9" s="1">
        <v>400</v>
      </c>
      <c r="P9">
        <f t="shared" si="1"/>
        <v>45.75</v>
      </c>
      <c r="Q9">
        <f t="shared" si="2"/>
        <v>42.75</v>
      </c>
      <c r="R9">
        <f t="shared" si="3"/>
        <v>50.25</v>
      </c>
      <c r="T9" s="1">
        <v>400</v>
      </c>
      <c r="U9">
        <f t="shared" si="0"/>
        <v>46.25</v>
      </c>
    </row>
    <row r="10" spans="1:21" x14ac:dyDescent="0.25">
      <c r="A10" s="1">
        <v>500</v>
      </c>
      <c r="B10">
        <v>44</v>
      </c>
      <c r="C10">
        <v>52</v>
      </c>
      <c r="D10">
        <v>47</v>
      </c>
      <c r="E10">
        <v>52</v>
      </c>
      <c r="F10">
        <v>50</v>
      </c>
      <c r="G10">
        <v>51</v>
      </c>
      <c r="H10">
        <v>44</v>
      </c>
      <c r="I10">
        <v>45</v>
      </c>
      <c r="J10">
        <v>60</v>
      </c>
      <c r="K10">
        <v>49</v>
      </c>
      <c r="L10">
        <v>52</v>
      </c>
      <c r="M10">
        <v>43</v>
      </c>
      <c r="O10" s="1">
        <v>500</v>
      </c>
      <c r="P10">
        <f t="shared" si="1"/>
        <v>48.75</v>
      </c>
      <c r="Q10">
        <f t="shared" si="2"/>
        <v>47.5</v>
      </c>
      <c r="R10">
        <f t="shared" si="3"/>
        <v>51</v>
      </c>
      <c r="T10" s="1">
        <v>500</v>
      </c>
      <c r="U10">
        <f t="shared" si="0"/>
        <v>49.083333333333336</v>
      </c>
    </row>
    <row r="11" spans="1:21" x14ac:dyDescent="0.25">
      <c r="A11" s="1">
        <v>600</v>
      </c>
      <c r="B11">
        <v>50</v>
      </c>
      <c r="C11">
        <v>43</v>
      </c>
      <c r="D11">
        <v>48</v>
      </c>
      <c r="E11">
        <v>57</v>
      </c>
      <c r="F11">
        <v>56</v>
      </c>
      <c r="G11">
        <v>58</v>
      </c>
      <c r="H11">
        <v>55</v>
      </c>
      <c r="I11">
        <v>47</v>
      </c>
      <c r="J11">
        <v>49</v>
      </c>
      <c r="K11">
        <v>50</v>
      </c>
      <c r="L11">
        <v>58</v>
      </c>
      <c r="M11">
        <v>49</v>
      </c>
      <c r="O11" s="1">
        <v>600</v>
      </c>
      <c r="P11">
        <f t="shared" si="1"/>
        <v>49.5</v>
      </c>
      <c r="Q11">
        <f t="shared" si="2"/>
        <v>54</v>
      </c>
      <c r="R11">
        <f t="shared" si="3"/>
        <v>51.5</v>
      </c>
      <c r="T11" s="1">
        <v>600</v>
      </c>
      <c r="U11">
        <f t="shared" si="0"/>
        <v>51.666666666666664</v>
      </c>
    </row>
    <row r="15" spans="1:21" x14ac:dyDescent="0.25">
      <c r="B15" s="1" t="s">
        <v>44</v>
      </c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zoomScale="55" zoomScaleNormal="55" workbookViewId="0">
      <selection activeCell="M4" sqref="M4"/>
    </sheetView>
  </sheetViews>
  <sheetFormatPr defaultRowHeight="15" x14ac:dyDescent="0.25"/>
  <cols>
    <col min="12" max="12" width="23.7109375" bestFit="1" customWidth="1"/>
  </cols>
  <sheetData>
    <row r="1" spans="1:13" x14ac:dyDescent="0.25">
      <c r="A1" s="1" t="s">
        <v>23</v>
      </c>
      <c r="B1" s="1"/>
      <c r="C1" s="1"/>
      <c r="D1" s="1"/>
      <c r="E1" s="1"/>
      <c r="F1" s="1"/>
      <c r="G1" s="1"/>
      <c r="H1" s="1"/>
      <c r="I1" s="1"/>
    </row>
    <row r="2" spans="1:13" x14ac:dyDescent="0.25">
      <c r="A2" s="1"/>
      <c r="B2" s="1" t="s">
        <v>1</v>
      </c>
      <c r="C2" s="1"/>
      <c r="D2" s="1"/>
      <c r="E2" s="1"/>
      <c r="F2" s="1"/>
      <c r="G2" s="1"/>
      <c r="H2" s="1"/>
      <c r="I2" s="1"/>
    </row>
    <row r="3" spans="1:13" x14ac:dyDescent="0.25">
      <c r="A3" s="1"/>
      <c r="B3" s="1" t="s">
        <v>4</v>
      </c>
      <c r="C3" s="1"/>
      <c r="D3" s="1" t="s">
        <v>5</v>
      </c>
      <c r="E3" s="1"/>
      <c r="F3" s="1" t="s">
        <v>37</v>
      </c>
      <c r="G3" s="1"/>
      <c r="H3" s="1" t="s">
        <v>38</v>
      </c>
      <c r="I3" s="1"/>
      <c r="K3" s="1" t="s">
        <v>23</v>
      </c>
    </row>
    <row r="4" spans="1:13" x14ac:dyDescent="0.25">
      <c r="A4" s="1"/>
      <c r="B4" s="1" t="s">
        <v>8</v>
      </c>
      <c r="C4" s="1" t="s">
        <v>7</v>
      </c>
      <c r="D4" s="1" t="s">
        <v>8</v>
      </c>
      <c r="E4" s="1" t="s">
        <v>7</v>
      </c>
      <c r="F4" s="1" t="s">
        <v>8</v>
      </c>
      <c r="G4" s="1" t="s">
        <v>7</v>
      </c>
      <c r="H4" s="1" t="s">
        <v>8</v>
      </c>
      <c r="I4" s="1" t="s">
        <v>7</v>
      </c>
      <c r="K4" s="1"/>
      <c r="L4" s="1" t="s">
        <v>45</v>
      </c>
      <c r="M4" s="1"/>
    </row>
    <row r="5" spans="1:13" x14ac:dyDescent="0.25">
      <c r="A5" s="1">
        <v>0</v>
      </c>
      <c r="B5">
        <v>72</v>
      </c>
      <c r="C5">
        <v>72</v>
      </c>
      <c r="D5">
        <v>74</v>
      </c>
      <c r="E5">
        <v>74</v>
      </c>
      <c r="F5">
        <v>73</v>
      </c>
      <c r="G5">
        <v>73</v>
      </c>
      <c r="H5">
        <v>74</v>
      </c>
      <c r="I5">
        <v>74</v>
      </c>
      <c r="K5" s="3">
        <v>0</v>
      </c>
      <c r="L5" s="2">
        <f>AVERAGE(B5,D5,F5,H5)</f>
        <v>73.25</v>
      </c>
    </row>
    <row r="6" spans="1:13" x14ac:dyDescent="0.25">
      <c r="A6" s="1">
        <v>100</v>
      </c>
      <c r="B6">
        <v>77</v>
      </c>
      <c r="C6">
        <v>74</v>
      </c>
      <c r="D6">
        <v>75</v>
      </c>
      <c r="E6">
        <v>75</v>
      </c>
      <c r="F6">
        <v>76</v>
      </c>
      <c r="G6">
        <v>62</v>
      </c>
      <c r="H6">
        <v>66</v>
      </c>
      <c r="I6">
        <v>71</v>
      </c>
      <c r="K6" s="3">
        <v>100</v>
      </c>
      <c r="L6" s="2">
        <f>AVERAGE(B6:I6)</f>
        <v>72</v>
      </c>
    </row>
    <row r="7" spans="1:13" x14ac:dyDescent="0.25">
      <c r="A7" s="1">
        <v>200</v>
      </c>
      <c r="B7">
        <v>71</v>
      </c>
      <c r="C7">
        <v>61</v>
      </c>
      <c r="D7">
        <v>75</v>
      </c>
      <c r="E7">
        <v>76</v>
      </c>
      <c r="F7">
        <v>61</v>
      </c>
      <c r="G7">
        <v>67</v>
      </c>
      <c r="H7">
        <v>56</v>
      </c>
      <c r="I7">
        <v>64</v>
      </c>
      <c r="K7" s="3">
        <v>200</v>
      </c>
      <c r="L7" s="2">
        <f t="shared" ref="L7:L34" si="0">AVERAGE(B7:I7)</f>
        <v>66.375</v>
      </c>
    </row>
    <row r="8" spans="1:13" x14ac:dyDescent="0.25">
      <c r="A8" s="1">
        <v>300</v>
      </c>
      <c r="B8">
        <v>69</v>
      </c>
      <c r="C8">
        <v>50</v>
      </c>
      <c r="D8">
        <v>71</v>
      </c>
      <c r="E8">
        <v>57</v>
      </c>
      <c r="F8">
        <v>59</v>
      </c>
      <c r="G8">
        <v>57</v>
      </c>
      <c r="H8">
        <v>57</v>
      </c>
      <c r="I8">
        <v>63</v>
      </c>
      <c r="K8" s="3">
        <v>300</v>
      </c>
      <c r="L8" s="2">
        <f t="shared" si="0"/>
        <v>60.375</v>
      </c>
    </row>
    <row r="9" spans="1:13" x14ac:dyDescent="0.25">
      <c r="A9" s="1">
        <v>400</v>
      </c>
      <c r="B9">
        <v>62</v>
      </c>
      <c r="C9">
        <v>60</v>
      </c>
      <c r="D9">
        <v>73</v>
      </c>
      <c r="E9">
        <v>65</v>
      </c>
      <c r="F9">
        <v>55</v>
      </c>
      <c r="G9">
        <v>55</v>
      </c>
      <c r="H9">
        <v>58</v>
      </c>
      <c r="I9">
        <v>57</v>
      </c>
      <c r="K9" s="3">
        <v>400</v>
      </c>
      <c r="L9" s="2">
        <f t="shared" si="0"/>
        <v>60.625</v>
      </c>
    </row>
    <row r="10" spans="1:13" x14ac:dyDescent="0.25">
      <c r="A10" s="1">
        <v>500</v>
      </c>
      <c r="B10">
        <v>72</v>
      </c>
      <c r="C10">
        <v>61</v>
      </c>
      <c r="D10">
        <v>69</v>
      </c>
      <c r="E10">
        <v>60</v>
      </c>
      <c r="F10">
        <v>59</v>
      </c>
      <c r="G10">
        <v>70</v>
      </c>
      <c r="H10">
        <v>52</v>
      </c>
      <c r="I10">
        <v>65</v>
      </c>
      <c r="K10" s="3">
        <v>500</v>
      </c>
      <c r="L10" s="2">
        <f t="shared" si="0"/>
        <v>63.5</v>
      </c>
    </row>
    <row r="11" spans="1:13" x14ac:dyDescent="0.25">
      <c r="A11" s="1">
        <v>600</v>
      </c>
      <c r="B11">
        <v>72</v>
      </c>
      <c r="C11">
        <v>60</v>
      </c>
      <c r="D11">
        <v>63</v>
      </c>
      <c r="E11">
        <v>71</v>
      </c>
      <c r="F11">
        <v>58</v>
      </c>
      <c r="G11">
        <v>75</v>
      </c>
      <c r="H11">
        <v>59</v>
      </c>
      <c r="I11">
        <v>62</v>
      </c>
      <c r="K11" s="3">
        <v>600</v>
      </c>
      <c r="L11" s="2">
        <f t="shared" si="0"/>
        <v>65</v>
      </c>
    </row>
    <row r="12" spans="1:13" x14ac:dyDescent="0.25">
      <c r="A12" s="1">
        <v>700</v>
      </c>
      <c r="B12">
        <v>77</v>
      </c>
      <c r="C12">
        <v>55</v>
      </c>
      <c r="D12">
        <v>59</v>
      </c>
      <c r="E12">
        <v>53</v>
      </c>
      <c r="F12">
        <v>62</v>
      </c>
      <c r="G12">
        <v>77</v>
      </c>
      <c r="H12">
        <v>52</v>
      </c>
      <c r="I12">
        <v>48</v>
      </c>
      <c r="K12" s="3">
        <v>700</v>
      </c>
      <c r="L12" s="2">
        <f t="shared" si="0"/>
        <v>60.375</v>
      </c>
    </row>
    <row r="13" spans="1:13" x14ac:dyDescent="0.25">
      <c r="A13" s="1">
        <v>800</v>
      </c>
      <c r="B13">
        <v>70</v>
      </c>
      <c r="C13" t="s">
        <v>31</v>
      </c>
      <c r="D13">
        <v>53</v>
      </c>
      <c r="E13">
        <v>65</v>
      </c>
      <c r="F13">
        <v>68</v>
      </c>
      <c r="G13">
        <v>70</v>
      </c>
      <c r="H13">
        <v>40</v>
      </c>
      <c r="I13">
        <v>42</v>
      </c>
      <c r="K13" s="3">
        <v>800</v>
      </c>
      <c r="L13" s="2">
        <f t="shared" si="0"/>
        <v>58.285714285714285</v>
      </c>
    </row>
    <row r="14" spans="1:13" x14ac:dyDescent="0.25">
      <c r="A14" s="1">
        <v>900</v>
      </c>
      <c r="B14">
        <v>57</v>
      </c>
      <c r="C14" t="s">
        <v>31</v>
      </c>
      <c r="D14">
        <v>67</v>
      </c>
      <c r="E14">
        <v>53</v>
      </c>
      <c r="F14">
        <v>58</v>
      </c>
      <c r="G14">
        <v>60</v>
      </c>
      <c r="H14">
        <v>50</v>
      </c>
      <c r="I14">
        <v>47</v>
      </c>
      <c r="K14" s="3">
        <v>900</v>
      </c>
      <c r="L14" s="2">
        <f t="shared" si="0"/>
        <v>56</v>
      </c>
    </row>
    <row r="15" spans="1:13" x14ac:dyDescent="0.25">
      <c r="A15" s="1">
        <v>1000</v>
      </c>
      <c r="B15">
        <v>54</v>
      </c>
      <c r="C15" t="s">
        <v>31</v>
      </c>
      <c r="D15">
        <v>74</v>
      </c>
      <c r="E15">
        <v>69</v>
      </c>
      <c r="F15">
        <v>64</v>
      </c>
      <c r="G15">
        <v>63</v>
      </c>
      <c r="H15">
        <v>55</v>
      </c>
      <c r="I15">
        <v>49</v>
      </c>
      <c r="K15" s="3">
        <v>1000</v>
      </c>
      <c r="L15" s="2">
        <f t="shared" si="0"/>
        <v>61.142857142857146</v>
      </c>
    </row>
    <row r="16" spans="1:13" x14ac:dyDescent="0.25">
      <c r="A16" s="1">
        <v>1100</v>
      </c>
      <c r="B16">
        <v>53</v>
      </c>
      <c r="C16" t="s">
        <v>31</v>
      </c>
      <c r="D16">
        <v>68</v>
      </c>
      <c r="E16">
        <v>76</v>
      </c>
      <c r="F16" t="s">
        <v>31</v>
      </c>
      <c r="G16">
        <v>51</v>
      </c>
      <c r="H16">
        <v>62</v>
      </c>
      <c r="I16">
        <v>60</v>
      </c>
      <c r="K16" s="3">
        <v>1100</v>
      </c>
      <c r="L16" s="2">
        <f t="shared" si="0"/>
        <v>61.666666666666664</v>
      </c>
    </row>
    <row r="17" spans="1:12" x14ac:dyDescent="0.25">
      <c r="A17" s="1">
        <v>1200</v>
      </c>
      <c r="B17" t="s">
        <v>31</v>
      </c>
      <c r="C17" t="s">
        <v>31</v>
      </c>
      <c r="D17">
        <v>71</v>
      </c>
      <c r="E17">
        <v>55</v>
      </c>
      <c r="F17" t="s">
        <v>31</v>
      </c>
      <c r="G17">
        <v>56</v>
      </c>
      <c r="H17">
        <v>57</v>
      </c>
      <c r="I17">
        <v>62</v>
      </c>
      <c r="K17" s="3">
        <v>1200</v>
      </c>
      <c r="L17" s="2">
        <f t="shared" si="0"/>
        <v>60.2</v>
      </c>
    </row>
    <row r="18" spans="1:12" x14ac:dyDescent="0.25">
      <c r="A18" s="1">
        <v>1300</v>
      </c>
      <c r="B18" t="s">
        <v>31</v>
      </c>
      <c r="C18" t="s">
        <v>31</v>
      </c>
      <c r="D18">
        <v>64</v>
      </c>
      <c r="E18">
        <v>58</v>
      </c>
      <c r="F18">
        <v>74</v>
      </c>
      <c r="G18">
        <v>75</v>
      </c>
      <c r="H18">
        <v>53</v>
      </c>
      <c r="I18">
        <v>63</v>
      </c>
      <c r="K18" s="3">
        <v>1300</v>
      </c>
      <c r="L18" s="2">
        <f t="shared" si="0"/>
        <v>64.5</v>
      </c>
    </row>
    <row r="19" spans="1:12" x14ac:dyDescent="0.25">
      <c r="A19" s="1">
        <v>1400</v>
      </c>
      <c r="B19">
        <v>74</v>
      </c>
      <c r="C19" t="s">
        <v>31</v>
      </c>
      <c r="D19">
        <v>79</v>
      </c>
      <c r="E19">
        <v>47</v>
      </c>
      <c r="F19">
        <v>60</v>
      </c>
      <c r="G19">
        <v>80</v>
      </c>
      <c r="H19">
        <v>54</v>
      </c>
      <c r="I19">
        <v>67</v>
      </c>
      <c r="K19" s="3">
        <v>1400</v>
      </c>
      <c r="L19" s="2">
        <f t="shared" si="0"/>
        <v>65.857142857142861</v>
      </c>
    </row>
    <row r="20" spans="1:12" x14ac:dyDescent="0.25">
      <c r="A20" s="1">
        <v>1500</v>
      </c>
      <c r="B20">
        <v>81</v>
      </c>
      <c r="C20" t="s">
        <v>31</v>
      </c>
      <c r="D20">
        <v>87</v>
      </c>
      <c r="E20">
        <v>65</v>
      </c>
      <c r="F20">
        <v>52</v>
      </c>
      <c r="G20">
        <v>68</v>
      </c>
      <c r="H20">
        <v>50</v>
      </c>
      <c r="I20">
        <v>59</v>
      </c>
      <c r="K20" s="3">
        <v>1500</v>
      </c>
      <c r="L20" s="2">
        <f t="shared" si="0"/>
        <v>66</v>
      </c>
    </row>
    <row r="21" spans="1:12" x14ac:dyDescent="0.25">
      <c r="A21" s="1">
        <v>1600</v>
      </c>
      <c r="B21">
        <v>52</v>
      </c>
      <c r="C21" t="s">
        <v>31</v>
      </c>
      <c r="D21">
        <v>67</v>
      </c>
      <c r="E21">
        <v>69</v>
      </c>
      <c r="F21">
        <v>54</v>
      </c>
      <c r="G21">
        <v>51</v>
      </c>
      <c r="H21">
        <v>64</v>
      </c>
      <c r="I21">
        <v>60</v>
      </c>
      <c r="K21" s="3">
        <v>1600</v>
      </c>
      <c r="L21" s="2">
        <f t="shared" si="0"/>
        <v>59.571428571428569</v>
      </c>
    </row>
    <row r="22" spans="1:12" x14ac:dyDescent="0.25">
      <c r="A22" s="1">
        <v>1700</v>
      </c>
      <c r="B22">
        <v>48</v>
      </c>
      <c r="C22">
        <v>51</v>
      </c>
      <c r="D22">
        <v>64</v>
      </c>
      <c r="E22">
        <v>53</v>
      </c>
      <c r="F22">
        <v>55</v>
      </c>
      <c r="G22">
        <v>54</v>
      </c>
      <c r="H22">
        <v>45</v>
      </c>
      <c r="I22">
        <v>52</v>
      </c>
      <c r="K22" s="3">
        <v>1700</v>
      </c>
      <c r="L22" s="2">
        <f t="shared" si="0"/>
        <v>52.75</v>
      </c>
    </row>
    <row r="23" spans="1:12" x14ac:dyDescent="0.25">
      <c r="A23" s="1">
        <v>1800</v>
      </c>
      <c r="B23">
        <v>55</v>
      </c>
      <c r="C23">
        <v>50</v>
      </c>
      <c r="D23">
        <v>63</v>
      </c>
      <c r="E23">
        <v>62</v>
      </c>
      <c r="F23">
        <v>63</v>
      </c>
      <c r="G23">
        <v>59</v>
      </c>
      <c r="H23">
        <v>57</v>
      </c>
      <c r="I23">
        <v>62</v>
      </c>
      <c r="K23" s="3">
        <v>1800</v>
      </c>
      <c r="L23" s="2">
        <f t="shared" si="0"/>
        <v>58.875</v>
      </c>
    </row>
    <row r="24" spans="1:12" x14ac:dyDescent="0.25">
      <c r="A24" s="1">
        <v>1900</v>
      </c>
      <c r="B24">
        <v>53</v>
      </c>
      <c r="C24">
        <v>55</v>
      </c>
      <c r="D24">
        <v>80</v>
      </c>
      <c r="E24">
        <v>61</v>
      </c>
      <c r="F24">
        <v>58</v>
      </c>
      <c r="G24">
        <v>55</v>
      </c>
      <c r="H24">
        <v>54</v>
      </c>
      <c r="I24">
        <v>65</v>
      </c>
      <c r="K24" s="3">
        <v>1900</v>
      </c>
      <c r="L24" s="2">
        <f t="shared" si="0"/>
        <v>60.125</v>
      </c>
    </row>
    <row r="25" spans="1:12" x14ac:dyDescent="0.25">
      <c r="A25" s="1">
        <v>2000</v>
      </c>
      <c r="B25">
        <v>51</v>
      </c>
      <c r="C25">
        <v>51</v>
      </c>
      <c r="D25">
        <v>61</v>
      </c>
      <c r="E25">
        <v>78</v>
      </c>
      <c r="F25">
        <v>64</v>
      </c>
      <c r="G25">
        <v>65</v>
      </c>
      <c r="H25">
        <v>63</v>
      </c>
      <c r="I25">
        <v>53</v>
      </c>
      <c r="K25" s="3">
        <v>2000</v>
      </c>
      <c r="L25" s="2">
        <f t="shared" si="0"/>
        <v>60.75</v>
      </c>
    </row>
    <row r="26" spans="1:12" x14ac:dyDescent="0.25">
      <c r="A26" s="1">
        <v>2100</v>
      </c>
      <c r="B26">
        <v>87</v>
      </c>
      <c r="C26">
        <v>47</v>
      </c>
      <c r="D26">
        <v>59</v>
      </c>
      <c r="E26">
        <v>60</v>
      </c>
      <c r="F26">
        <v>50</v>
      </c>
      <c r="G26">
        <v>80</v>
      </c>
      <c r="H26">
        <v>77</v>
      </c>
      <c r="I26">
        <v>54</v>
      </c>
      <c r="K26" s="3">
        <v>2100</v>
      </c>
      <c r="L26" s="2">
        <f t="shared" si="0"/>
        <v>64.25</v>
      </c>
    </row>
    <row r="27" spans="1:12" x14ac:dyDescent="0.25">
      <c r="A27" s="1">
        <v>2200</v>
      </c>
      <c r="B27">
        <v>78</v>
      </c>
      <c r="C27">
        <v>70</v>
      </c>
      <c r="D27">
        <v>66</v>
      </c>
      <c r="E27">
        <v>58</v>
      </c>
      <c r="F27">
        <v>62</v>
      </c>
      <c r="G27">
        <v>72</v>
      </c>
      <c r="H27">
        <v>62</v>
      </c>
      <c r="I27">
        <v>65</v>
      </c>
      <c r="K27" s="3">
        <v>2200</v>
      </c>
      <c r="L27" s="2">
        <f t="shared" si="0"/>
        <v>66.625</v>
      </c>
    </row>
    <row r="28" spans="1:12" x14ac:dyDescent="0.25">
      <c r="A28" s="1">
        <v>2300</v>
      </c>
      <c r="B28">
        <v>57</v>
      </c>
      <c r="C28">
        <v>71</v>
      </c>
      <c r="D28">
        <v>67</v>
      </c>
      <c r="E28">
        <v>65</v>
      </c>
      <c r="F28">
        <v>77</v>
      </c>
      <c r="G28">
        <v>63</v>
      </c>
      <c r="H28">
        <v>70</v>
      </c>
      <c r="I28">
        <v>56</v>
      </c>
      <c r="K28" s="3">
        <v>2300</v>
      </c>
      <c r="L28" s="2">
        <f t="shared" si="0"/>
        <v>65.75</v>
      </c>
    </row>
    <row r="29" spans="1:12" x14ac:dyDescent="0.25">
      <c r="A29" s="1">
        <v>2400</v>
      </c>
      <c r="B29">
        <v>51</v>
      </c>
      <c r="C29">
        <v>61</v>
      </c>
      <c r="D29">
        <v>62</v>
      </c>
      <c r="E29">
        <v>70</v>
      </c>
      <c r="F29">
        <v>75</v>
      </c>
      <c r="G29">
        <v>66</v>
      </c>
      <c r="H29">
        <v>71</v>
      </c>
      <c r="I29">
        <v>66</v>
      </c>
      <c r="K29" s="3">
        <v>2400</v>
      </c>
      <c r="L29" s="2">
        <f t="shared" si="0"/>
        <v>65.25</v>
      </c>
    </row>
    <row r="30" spans="1:12" x14ac:dyDescent="0.25">
      <c r="A30" s="1">
        <v>2500</v>
      </c>
      <c r="B30">
        <v>51</v>
      </c>
      <c r="C30">
        <v>55</v>
      </c>
      <c r="D30">
        <v>77</v>
      </c>
      <c r="E30">
        <v>70</v>
      </c>
      <c r="F30">
        <v>75</v>
      </c>
      <c r="G30">
        <v>62</v>
      </c>
      <c r="H30">
        <v>69</v>
      </c>
      <c r="I30">
        <v>64</v>
      </c>
      <c r="K30" s="3">
        <v>2500</v>
      </c>
      <c r="L30" s="2">
        <f t="shared" si="0"/>
        <v>65.375</v>
      </c>
    </row>
    <row r="31" spans="1:12" x14ac:dyDescent="0.25">
      <c r="A31" s="1">
        <v>2600</v>
      </c>
      <c r="B31">
        <v>54</v>
      </c>
      <c r="C31">
        <v>52</v>
      </c>
      <c r="D31">
        <v>80</v>
      </c>
      <c r="E31">
        <v>65</v>
      </c>
      <c r="F31">
        <v>62</v>
      </c>
      <c r="G31">
        <v>58</v>
      </c>
      <c r="H31">
        <v>63</v>
      </c>
      <c r="I31">
        <v>73</v>
      </c>
      <c r="K31" s="3">
        <v>2600</v>
      </c>
      <c r="L31" s="2">
        <f t="shared" si="0"/>
        <v>63.375</v>
      </c>
    </row>
    <row r="32" spans="1:12" x14ac:dyDescent="0.25">
      <c r="A32" s="1">
        <v>2700</v>
      </c>
      <c r="B32">
        <v>63</v>
      </c>
      <c r="C32">
        <v>47</v>
      </c>
      <c r="D32">
        <v>72</v>
      </c>
      <c r="E32">
        <v>49</v>
      </c>
      <c r="F32">
        <v>80</v>
      </c>
      <c r="G32">
        <v>75</v>
      </c>
      <c r="H32">
        <v>64</v>
      </c>
      <c r="I32">
        <v>75</v>
      </c>
      <c r="K32" s="3">
        <v>2700</v>
      </c>
      <c r="L32" s="2">
        <f t="shared" si="0"/>
        <v>65.625</v>
      </c>
    </row>
    <row r="33" spans="1:12" x14ac:dyDescent="0.25">
      <c r="A33" s="1">
        <v>2800</v>
      </c>
      <c r="B33">
        <v>62</v>
      </c>
      <c r="C33">
        <v>58</v>
      </c>
      <c r="D33">
        <v>50</v>
      </c>
      <c r="E33">
        <v>57</v>
      </c>
      <c r="F33">
        <v>74</v>
      </c>
      <c r="G33">
        <v>67</v>
      </c>
      <c r="H33">
        <v>72</v>
      </c>
      <c r="I33">
        <v>58</v>
      </c>
      <c r="K33" s="3">
        <v>2800</v>
      </c>
      <c r="L33" s="2">
        <f t="shared" si="0"/>
        <v>62.25</v>
      </c>
    </row>
    <row r="34" spans="1:12" x14ac:dyDescent="0.25">
      <c r="A34" s="1">
        <v>2900</v>
      </c>
      <c r="B34">
        <v>46</v>
      </c>
      <c r="C34">
        <v>63</v>
      </c>
      <c r="D34">
        <v>58</v>
      </c>
      <c r="E34">
        <v>67</v>
      </c>
      <c r="F34">
        <v>69</v>
      </c>
      <c r="G34">
        <v>56</v>
      </c>
      <c r="H34">
        <v>69</v>
      </c>
      <c r="I34">
        <v>46</v>
      </c>
      <c r="K34" s="3">
        <v>2900</v>
      </c>
      <c r="L34" s="2">
        <f t="shared" si="0"/>
        <v>59.25</v>
      </c>
    </row>
    <row r="35" spans="1:12" x14ac:dyDescent="0.25">
      <c r="A35" s="1"/>
    </row>
    <row r="37" spans="1:12" x14ac:dyDescent="0.25">
      <c r="B37" s="1" t="s">
        <v>44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9"/>
  <sheetViews>
    <sheetView zoomScale="55" zoomScaleNormal="55" workbookViewId="0">
      <selection activeCell="K55" sqref="K55"/>
    </sheetView>
  </sheetViews>
  <sheetFormatPr defaultRowHeight="15" x14ac:dyDescent="0.25"/>
  <cols>
    <col min="18" max="18" width="23.7109375" bestFit="1" customWidth="1"/>
    <col min="19" max="19" width="24.28515625" bestFit="1" customWidth="1"/>
    <col min="22" max="22" width="17.28515625" bestFit="1" customWidth="1"/>
  </cols>
  <sheetData>
    <row r="1" spans="1:22" x14ac:dyDescent="0.25">
      <c r="A1" s="1" t="s">
        <v>2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22" x14ac:dyDescent="0.25">
      <c r="A2" s="1"/>
      <c r="B2" s="1" t="s">
        <v>1</v>
      </c>
      <c r="C2" s="1"/>
      <c r="D2" s="1"/>
      <c r="E2" s="1"/>
      <c r="F2" s="1"/>
      <c r="G2" s="1" t="s">
        <v>39</v>
      </c>
      <c r="H2" s="1"/>
      <c r="I2" s="1"/>
      <c r="J2" s="1"/>
      <c r="K2" s="1"/>
      <c r="L2" s="1" t="s">
        <v>36</v>
      </c>
      <c r="M2" s="1"/>
      <c r="N2" s="1"/>
      <c r="O2" s="1"/>
    </row>
    <row r="3" spans="1:22" x14ac:dyDescent="0.25">
      <c r="A3" s="1"/>
      <c r="B3" s="1" t="s">
        <v>4</v>
      </c>
      <c r="C3" s="1"/>
      <c r="D3" s="1" t="s">
        <v>5</v>
      </c>
      <c r="E3" s="1"/>
      <c r="F3" s="1"/>
      <c r="G3" s="1" t="s">
        <v>4</v>
      </c>
      <c r="H3" s="1"/>
      <c r="I3" s="1" t="s">
        <v>5</v>
      </c>
      <c r="J3" s="1"/>
      <c r="K3" s="1"/>
      <c r="L3" s="1" t="s">
        <v>4</v>
      </c>
      <c r="M3" s="1"/>
      <c r="N3" s="1" t="s">
        <v>5</v>
      </c>
      <c r="O3" s="1"/>
      <c r="Q3" t="s">
        <v>24</v>
      </c>
    </row>
    <row r="4" spans="1:22" x14ac:dyDescent="0.25">
      <c r="A4" s="1"/>
      <c r="B4" s="1" t="s">
        <v>8</v>
      </c>
      <c r="C4" s="1" t="s">
        <v>7</v>
      </c>
      <c r="D4" s="1" t="s">
        <v>8</v>
      </c>
      <c r="E4" s="1" t="s">
        <v>7</v>
      </c>
      <c r="F4" s="1"/>
      <c r="G4" s="1" t="s">
        <v>8</v>
      </c>
      <c r="H4" s="1" t="s">
        <v>7</v>
      </c>
      <c r="I4" s="1" t="s">
        <v>8</v>
      </c>
      <c r="J4" s="1" t="s">
        <v>7</v>
      </c>
      <c r="K4" s="1"/>
      <c r="L4" s="1" t="s">
        <v>8</v>
      </c>
      <c r="M4" s="1" t="s">
        <v>7</v>
      </c>
      <c r="N4" s="1" t="s">
        <v>8</v>
      </c>
      <c r="O4" s="1" t="s">
        <v>7</v>
      </c>
      <c r="Q4" s="1"/>
      <c r="R4" s="1" t="s">
        <v>45</v>
      </c>
      <c r="S4" s="1" t="s">
        <v>46</v>
      </c>
      <c r="V4" s="1" t="s">
        <v>43</v>
      </c>
    </row>
    <row r="5" spans="1:22" x14ac:dyDescent="0.25">
      <c r="A5" s="1">
        <v>0</v>
      </c>
      <c r="B5">
        <v>70</v>
      </c>
      <c r="C5">
        <v>70</v>
      </c>
      <c r="D5">
        <v>59</v>
      </c>
      <c r="E5">
        <v>59</v>
      </c>
      <c r="G5">
        <v>79</v>
      </c>
      <c r="H5">
        <v>79</v>
      </c>
      <c r="I5">
        <v>75</v>
      </c>
      <c r="J5">
        <v>75</v>
      </c>
      <c r="L5">
        <v>66</v>
      </c>
      <c r="M5">
        <v>66</v>
      </c>
      <c r="N5">
        <v>54</v>
      </c>
      <c r="O5">
        <v>54</v>
      </c>
      <c r="Q5" s="1">
        <v>0</v>
      </c>
      <c r="R5">
        <f>AVERAGE(B5:E5)</f>
        <v>64.5</v>
      </c>
      <c r="S5">
        <f>AVERAGE(G5:J5,L5:O5)</f>
        <v>68.5</v>
      </c>
      <c r="U5" s="1">
        <v>0</v>
      </c>
      <c r="V5">
        <f>AVERAGE(R5:S5)</f>
        <v>66.5</v>
      </c>
    </row>
    <row r="6" spans="1:22" x14ac:dyDescent="0.25">
      <c r="A6" s="1">
        <v>100</v>
      </c>
      <c r="B6">
        <v>71</v>
      </c>
      <c r="C6">
        <v>76</v>
      </c>
      <c r="D6">
        <v>58</v>
      </c>
      <c r="E6">
        <v>67</v>
      </c>
      <c r="G6">
        <v>72</v>
      </c>
      <c r="H6">
        <v>78</v>
      </c>
      <c r="I6">
        <v>67</v>
      </c>
      <c r="J6">
        <v>62</v>
      </c>
      <c r="L6">
        <v>56</v>
      </c>
      <c r="M6">
        <v>52</v>
      </c>
      <c r="N6">
        <v>48</v>
      </c>
      <c r="O6">
        <v>49</v>
      </c>
      <c r="Q6" s="1">
        <v>100</v>
      </c>
      <c r="R6">
        <f t="shared" ref="R6:R36" si="0">AVERAGE(B6:E6)</f>
        <v>68</v>
      </c>
      <c r="S6">
        <f t="shared" ref="S6:S36" si="1">AVERAGE(G6:J6,L6:O6)</f>
        <v>60.5</v>
      </c>
      <c r="U6" s="1">
        <v>100</v>
      </c>
      <c r="V6">
        <f t="shared" ref="V6:V36" si="2">AVERAGE(R6:S6)</f>
        <v>64.25</v>
      </c>
    </row>
    <row r="7" spans="1:22" x14ac:dyDescent="0.25">
      <c r="A7" s="1">
        <v>200</v>
      </c>
      <c r="B7">
        <v>60</v>
      </c>
      <c r="C7">
        <v>69</v>
      </c>
      <c r="D7">
        <v>63</v>
      </c>
      <c r="E7">
        <v>53</v>
      </c>
      <c r="G7">
        <v>75</v>
      </c>
      <c r="H7">
        <v>80</v>
      </c>
      <c r="I7">
        <v>73</v>
      </c>
      <c r="J7">
        <v>67</v>
      </c>
      <c r="L7">
        <v>67</v>
      </c>
      <c r="M7">
        <v>65</v>
      </c>
      <c r="N7">
        <v>55</v>
      </c>
      <c r="O7">
        <v>54</v>
      </c>
      <c r="Q7" s="1">
        <v>200</v>
      </c>
      <c r="R7">
        <f t="shared" si="0"/>
        <v>61.25</v>
      </c>
      <c r="S7">
        <f t="shared" si="1"/>
        <v>67</v>
      </c>
      <c r="U7" s="1">
        <v>200</v>
      </c>
      <c r="V7">
        <f t="shared" si="2"/>
        <v>64.125</v>
      </c>
    </row>
    <row r="8" spans="1:22" x14ac:dyDescent="0.25">
      <c r="A8" s="1">
        <v>300</v>
      </c>
      <c r="B8">
        <v>64</v>
      </c>
      <c r="C8">
        <v>66</v>
      </c>
      <c r="D8">
        <v>62</v>
      </c>
      <c r="E8">
        <v>62</v>
      </c>
      <c r="G8">
        <v>72</v>
      </c>
      <c r="H8">
        <v>78</v>
      </c>
      <c r="I8">
        <v>74</v>
      </c>
      <c r="J8">
        <v>81</v>
      </c>
      <c r="L8">
        <v>68</v>
      </c>
      <c r="M8">
        <v>67</v>
      </c>
      <c r="N8">
        <v>56</v>
      </c>
      <c r="O8">
        <v>70</v>
      </c>
      <c r="Q8" s="1">
        <v>300</v>
      </c>
      <c r="R8">
        <f t="shared" si="0"/>
        <v>63.5</v>
      </c>
      <c r="S8">
        <f t="shared" si="1"/>
        <v>70.75</v>
      </c>
      <c r="U8" s="1">
        <v>300</v>
      </c>
      <c r="V8">
        <f t="shared" si="2"/>
        <v>67.125</v>
      </c>
    </row>
    <row r="9" spans="1:22" x14ac:dyDescent="0.25">
      <c r="A9" s="1">
        <v>400</v>
      </c>
      <c r="B9">
        <v>65</v>
      </c>
      <c r="C9">
        <v>80</v>
      </c>
      <c r="D9">
        <v>59</v>
      </c>
      <c r="E9">
        <v>82</v>
      </c>
      <c r="G9">
        <v>94</v>
      </c>
      <c r="H9">
        <v>69</v>
      </c>
      <c r="I9">
        <v>83</v>
      </c>
      <c r="J9">
        <v>71</v>
      </c>
      <c r="L9">
        <v>69</v>
      </c>
      <c r="M9">
        <v>81</v>
      </c>
      <c r="N9">
        <v>57</v>
      </c>
      <c r="O9">
        <v>71</v>
      </c>
      <c r="Q9" s="1">
        <v>400</v>
      </c>
      <c r="R9">
        <f t="shared" si="0"/>
        <v>71.5</v>
      </c>
      <c r="S9">
        <f t="shared" si="1"/>
        <v>74.375</v>
      </c>
      <c r="U9" s="1">
        <v>400</v>
      </c>
      <c r="V9">
        <f t="shared" si="2"/>
        <v>72.9375</v>
      </c>
    </row>
    <row r="10" spans="1:22" x14ac:dyDescent="0.25">
      <c r="A10" s="1">
        <v>500</v>
      </c>
      <c r="B10">
        <v>75</v>
      </c>
      <c r="C10">
        <v>64</v>
      </c>
      <c r="D10">
        <v>66</v>
      </c>
      <c r="E10">
        <v>78</v>
      </c>
      <c r="G10">
        <v>110</v>
      </c>
      <c r="H10">
        <v>64</v>
      </c>
      <c r="I10">
        <v>92</v>
      </c>
      <c r="J10">
        <v>67</v>
      </c>
      <c r="L10">
        <v>63</v>
      </c>
      <c r="M10">
        <v>82</v>
      </c>
      <c r="N10">
        <v>63</v>
      </c>
      <c r="O10">
        <v>81</v>
      </c>
      <c r="Q10" s="1">
        <v>500</v>
      </c>
      <c r="R10">
        <f t="shared" si="0"/>
        <v>70.75</v>
      </c>
      <c r="S10">
        <f t="shared" si="1"/>
        <v>77.75</v>
      </c>
      <c r="U10" s="1">
        <v>500</v>
      </c>
      <c r="V10">
        <f t="shared" si="2"/>
        <v>74.25</v>
      </c>
    </row>
    <row r="11" spans="1:22" x14ac:dyDescent="0.25">
      <c r="A11" s="1">
        <v>600</v>
      </c>
      <c r="B11">
        <v>67</v>
      </c>
      <c r="C11">
        <v>75</v>
      </c>
      <c r="D11">
        <v>100</v>
      </c>
      <c r="E11">
        <v>67</v>
      </c>
      <c r="G11">
        <v>73</v>
      </c>
      <c r="H11">
        <v>64</v>
      </c>
      <c r="I11">
        <v>73</v>
      </c>
      <c r="J11">
        <v>64</v>
      </c>
      <c r="L11">
        <v>88</v>
      </c>
      <c r="M11">
        <v>49</v>
      </c>
      <c r="N11">
        <v>61</v>
      </c>
      <c r="O11">
        <v>64</v>
      </c>
      <c r="Q11" s="1">
        <v>600</v>
      </c>
      <c r="R11">
        <f t="shared" si="0"/>
        <v>77.25</v>
      </c>
      <c r="S11">
        <f t="shared" si="1"/>
        <v>67</v>
      </c>
      <c r="U11" s="1">
        <v>600</v>
      </c>
      <c r="V11">
        <f t="shared" si="2"/>
        <v>72.125</v>
      </c>
    </row>
    <row r="12" spans="1:22" x14ac:dyDescent="0.25">
      <c r="A12" s="1">
        <v>700</v>
      </c>
      <c r="B12">
        <v>64</v>
      </c>
      <c r="C12">
        <v>81</v>
      </c>
      <c r="D12">
        <v>68</v>
      </c>
      <c r="E12">
        <v>70</v>
      </c>
      <c r="G12">
        <v>64</v>
      </c>
      <c r="H12">
        <v>62</v>
      </c>
      <c r="I12">
        <v>74</v>
      </c>
      <c r="J12">
        <v>62</v>
      </c>
      <c r="L12">
        <v>83</v>
      </c>
      <c r="M12">
        <v>64</v>
      </c>
      <c r="N12">
        <v>63</v>
      </c>
      <c r="O12">
        <v>56</v>
      </c>
      <c r="Q12" s="1">
        <v>700</v>
      </c>
      <c r="R12">
        <f t="shared" si="0"/>
        <v>70.75</v>
      </c>
      <c r="S12">
        <f t="shared" si="1"/>
        <v>66</v>
      </c>
      <c r="U12" s="1">
        <v>700</v>
      </c>
      <c r="V12">
        <f t="shared" si="2"/>
        <v>68.375</v>
      </c>
    </row>
    <row r="13" spans="1:22" x14ac:dyDescent="0.25">
      <c r="A13" s="1">
        <v>800</v>
      </c>
      <c r="B13">
        <v>60</v>
      </c>
      <c r="C13">
        <v>94</v>
      </c>
      <c r="D13">
        <v>63</v>
      </c>
      <c r="E13">
        <v>58</v>
      </c>
      <c r="G13">
        <v>70</v>
      </c>
      <c r="H13">
        <v>56</v>
      </c>
      <c r="I13">
        <v>62</v>
      </c>
      <c r="J13">
        <v>67</v>
      </c>
      <c r="L13">
        <v>79</v>
      </c>
      <c r="M13">
        <v>59</v>
      </c>
      <c r="N13">
        <v>59</v>
      </c>
      <c r="O13">
        <v>65</v>
      </c>
      <c r="Q13" s="1">
        <v>800</v>
      </c>
      <c r="R13">
        <f t="shared" si="0"/>
        <v>68.75</v>
      </c>
      <c r="S13">
        <f t="shared" si="1"/>
        <v>64.625</v>
      </c>
      <c r="U13" s="1">
        <v>800</v>
      </c>
      <c r="V13">
        <f t="shared" si="2"/>
        <v>66.6875</v>
      </c>
    </row>
    <row r="14" spans="1:22" x14ac:dyDescent="0.25">
      <c r="A14" s="1">
        <v>900</v>
      </c>
      <c r="B14">
        <v>69</v>
      </c>
      <c r="C14">
        <v>78</v>
      </c>
      <c r="D14">
        <v>68</v>
      </c>
      <c r="E14">
        <v>65</v>
      </c>
      <c r="G14">
        <v>60</v>
      </c>
      <c r="H14">
        <v>62</v>
      </c>
      <c r="I14">
        <v>65</v>
      </c>
      <c r="J14">
        <v>50</v>
      </c>
      <c r="L14">
        <v>65</v>
      </c>
      <c r="M14">
        <v>68</v>
      </c>
      <c r="N14">
        <v>69</v>
      </c>
      <c r="O14">
        <v>58</v>
      </c>
      <c r="Q14" s="1">
        <v>900</v>
      </c>
      <c r="R14">
        <f t="shared" si="0"/>
        <v>70</v>
      </c>
      <c r="S14">
        <f t="shared" si="1"/>
        <v>62.125</v>
      </c>
      <c r="U14" s="1">
        <v>900</v>
      </c>
      <c r="V14">
        <f t="shared" si="2"/>
        <v>66.0625</v>
      </c>
    </row>
    <row r="15" spans="1:22" x14ac:dyDescent="0.25">
      <c r="A15" s="1">
        <v>1000</v>
      </c>
      <c r="B15">
        <v>57</v>
      </c>
      <c r="C15">
        <v>60</v>
      </c>
      <c r="D15">
        <v>70</v>
      </c>
      <c r="E15">
        <v>69</v>
      </c>
      <c r="G15">
        <v>60</v>
      </c>
      <c r="H15">
        <v>56</v>
      </c>
      <c r="I15">
        <v>67</v>
      </c>
      <c r="J15">
        <v>69</v>
      </c>
      <c r="L15">
        <v>69</v>
      </c>
      <c r="M15">
        <v>70</v>
      </c>
      <c r="N15">
        <v>92</v>
      </c>
      <c r="O15">
        <v>54</v>
      </c>
      <c r="Q15" s="1">
        <v>1000</v>
      </c>
      <c r="R15">
        <f t="shared" si="0"/>
        <v>64</v>
      </c>
      <c r="S15">
        <f t="shared" si="1"/>
        <v>67.125</v>
      </c>
      <c r="U15" s="1">
        <v>1000</v>
      </c>
      <c r="V15">
        <f t="shared" si="2"/>
        <v>65.5625</v>
      </c>
    </row>
    <row r="16" spans="1:22" x14ac:dyDescent="0.25">
      <c r="A16" s="1">
        <v>1100</v>
      </c>
      <c r="B16">
        <v>70</v>
      </c>
      <c r="C16">
        <v>45</v>
      </c>
      <c r="D16">
        <v>64</v>
      </c>
      <c r="E16">
        <v>59</v>
      </c>
      <c r="G16">
        <v>70</v>
      </c>
      <c r="H16">
        <v>70</v>
      </c>
      <c r="I16">
        <v>63</v>
      </c>
      <c r="J16">
        <v>60</v>
      </c>
      <c r="L16">
        <v>80</v>
      </c>
      <c r="M16">
        <v>74</v>
      </c>
      <c r="N16">
        <v>68</v>
      </c>
      <c r="O16">
        <v>63</v>
      </c>
      <c r="Q16" s="1">
        <v>1100</v>
      </c>
      <c r="R16">
        <f t="shared" si="0"/>
        <v>59.5</v>
      </c>
      <c r="S16">
        <f t="shared" si="1"/>
        <v>68.5</v>
      </c>
      <c r="U16" s="1">
        <v>1100</v>
      </c>
      <c r="V16">
        <f t="shared" si="2"/>
        <v>64</v>
      </c>
    </row>
    <row r="17" spans="1:22" x14ac:dyDescent="0.25">
      <c r="A17" s="1">
        <v>1200</v>
      </c>
      <c r="B17">
        <v>66</v>
      </c>
      <c r="C17">
        <v>61</v>
      </c>
      <c r="D17">
        <v>59</v>
      </c>
      <c r="E17">
        <v>66</v>
      </c>
      <c r="G17">
        <v>72</v>
      </c>
      <c r="H17">
        <v>73</v>
      </c>
      <c r="I17">
        <v>74</v>
      </c>
      <c r="J17">
        <v>64</v>
      </c>
      <c r="L17">
        <v>81</v>
      </c>
      <c r="M17">
        <v>60</v>
      </c>
      <c r="N17">
        <v>58</v>
      </c>
      <c r="O17">
        <v>57</v>
      </c>
      <c r="Q17" s="1">
        <v>1200</v>
      </c>
      <c r="R17">
        <f t="shared" si="0"/>
        <v>63</v>
      </c>
      <c r="S17">
        <f t="shared" si="1"/>
        <v>67.375</v>
      </c>
      <c r="U17" s="1">
        <v>1200</v>
      </c>
      <c r="V17">
        <f t="shared" si="2"/>
        <v>65.1875</v>
      </c>
    </row>
    <row r="18" spans="1:22" x14ac:dyDescent="0.25">
      <c r="A18" s="1">
        <v>1300</v>
      </c>
      <c r="B18">
        <v>58</v>
      </c>
      <c r="C18">
        <v>73</v>
      </c>
      <c r="D18">
        <v>68</v>
      </c>
      <c r="E18">
        <v>72</v>
      </c>
      <c r="G18">
        <v>71</v>
      </c>
      <c r="H18">
        <v>60</v>
      </c>
      <c r="I18">
        <v>72</v>
      </c>
      <c r="J18">
        <v>62</v>
      </c>
      <c r="L18">
        <v>69</v>
      </c>
      <c r="M18">
        <v>62</v>
      </c>
      <c r="N18">
        <v>54</v>
      </c>
      <c r="O18">
        <v>65</v>
      </c>
      <c r="Q18" s="1">
        <v>1300</v>
      </c>
      <c r="R18">
        <f t="shared" si="0"/>
        <v>67.75</v>
      </c>
      <c r="S18">
        <f t="shared" si="1"/>
        <v>64.375</v>
      </c>
      <c r="U18" s="1">
        <v>1300</v>
      </c>
      <c r="V18">
        <f t="shared" si="2"/>
        <v>66.0625</v>
      </c>
    </row>
    <row r="19" spans="1:22" x14ac:dyDescent="0.25">
      <c r="A19" s="1">
        <v>1400</v>
      </c>
      <c r="B19">
        <v>68</v>
      </c>
      <c r="C19">
        <v>62</v>
      </c>
      <c r="D19">
        <v>79</v>
      </c>
      <c r="E19">
        <v>65</v>
      </c>
      <c r="G19">
        <v>69</v>
      </c>
      <c r="H19">
        <v>70</v>
      </c>
      <c r="I19">
        <v>80</v>
      </c>
      <c r="J19">
        <v>78</v>
      </c>
      <c r="L19">
        <v>72</v>
      </c>
      <c r="M19">
        <v>62</v>
      </c>
      <c r="N19">
        <v>69</v>
      </c>
      <c r="O19">
        <v>58</v>
      </c>
      <c r="Q19" s="1">
        <v>1400</v>
      </c>
      <c r="R19">
        <f t="shared" si="0"/>
        <v>68.5</v>
      </c>
      <c r="S19">
        <f t="shared" si="1"/>
        <v>69.75</v>
      </c>
      <c r="U19" s="1">
        <v>1400</v>
      </c>
      <c r="V19">
        <f t="shared" si="2"/>
        <v>69.125</v>
      </c>
    </row>
    <row r="20" spans="1:22" x14ac:dyDescent="0.25">
      <c r="A20" s="1">
        <v>1500</v>
      </c>
      <c r="B20">
        <v>73</v>
      </c>
      <c r="C20">
        <v>70</v>
      </c>
      <c r="D20">
        <v>59</v>
      </c>
      <c r="E20">
        <v>60</v>
      </c>
      <c r="G20">
        <v>77</v>
      </c>
      <c r="H20">
        <v>73</v>
      </c>
      <c r="I20" t="s">
        <v>31</v>
      </c>
      <c r="J20" t="s">
        <v>31</v>
      </c>
      <c r="L20">
        <v>75</v>
      </c>
      <c r="M20">
        <v>63</v>
      </c>
      <c r="N20">
        <v>78</v>
      </c>
      <c r="O20">
        <v>59</v>
      </c>
      <c r="Q20" s="1">
        <v>1500</v>
      </c>
      <c r="R20">
        <f t="shared" si="0"/>
        <v>65.5</v>
      </c>
      <c r="S20">
        <f t="shared" si="1"/>
        <v>70.833333333333329</v>
      </c>
      <c r="U20" s="1">
        <v>1500</v>
      </c>
      <c r="V20">
        <f t="shared" si="2"/>
        <v>68.166666666666657</v>
      </c>
    </row>
    <row r="21" spans="1:22" x14ac:dyDescent="0.25">
      <c r="A21" s="1">
        <v>1600</v>
      </c>
      <c r="B21">
        <v>83</v>
      </c>
      <c r="C21">
        <v>70</v>
      </c>
      <c r="D21">
        <v>64</v>
      </c>
      <c r="E21">
        <v>65</v>
      </c>
      <c r="G21">
        <v>67</v>
      </c>
      <c r="H21">
        <v>58</v>
      </c>
      <c r="I21">
        <v>59</v>
      </c>
      <c r="J21">
        <v>66</v>
      </c>
      <c r="L21">
        <v>81</v>
      </c>
      <c r="M21">
        <v>69</v>
      </c>
      <c r="N21">
        <v>69</v>
      </c>
      <c r="O21">
        <v>85</v>
      </c>
      <c r="Q21" s="1">
        <v>1600</v>
      </c>
      <c r="R21">
        <f t="shared" si="0"/>
        <v>70.5</v>
      </c>
      <c r="S21">
        <f t="shared" si="1"/>
        <v>69.25</v>
      </c>
      <c r="U21" s="1">
        <v>1600</v>
      </c>
      <c r="V21">
        <f t="shared" si="2"/>
        <v>69.875</v>
      </c>
    </row>
    <row r="22" spans="1:22" x14ac:dyDescent="0.25">
      <c r="A22" s="1">
        <v>1700</v>
      </c>
      <c r="B22">
        <v>67</v>
      </c>
      <c r="C22">
        <v>71</v>
      </c>
      <c r="D22">
        <v>55</v>
      </c>
      <c r="E22">
        <v>64</v>
      </c>
      <c r="G22">
        <v>64</v>
      </c>
      <c r="H22">
        <v>75</v>
      </c>
      <c r="I22">
        <v>78</v>
      </c>
      <c r="J22">
        <v>62</v>
      </c>
      <c r="L22">
        <v>76</v>
      </c>
      <c r="M22">
        <v>74</v>
      </c>
      <c r="N22">
        <v>55</v>
      </c>
      <c r="O22">
        <v>86</v>
      </c>
      <c r="Q22" s="1">
        <v>1700</v>
      </c>
      <c r="R22">
        <f t="shared" si="0"/>
        <v>64.25</v>
      </c>
      <c r="S22">
        <f t="shared" si="1"/>
        <v>71.25</v>
      </c>
      <c r="U22" s="1">
        <v>1700</v>
      </c>
      <c r="V22">
        <f t="shared" si="2"/>
        <v>67.75</v>
      </c>
    </row>
    <row r="23" spans="1:22" x14ac:dyDescent="0.25">
      <c r="A23" s="1">
        <v>1800</v>
      </c>
      <c r="B23">
        <v>75</v>
      </c>
      <c r="C23">
        <v>83</v>
      </c>
      <c r="D23">
        <v>58</v>
      </c>
      <c r="E23">
        <v>62</v>
      </c>
      <c r="G23">
        <v>74</v>
      </c>
      <c r="H23">
        <v>80</v>
      </c>
      <c r="I23">
        <v>71</v>
      </c>
      <c r="J23">
        <v>62</v>
      </c>
      <c r="L23">
        <v>58</v>
      </c>
      <c r="M23">
        <v>56</v>
      </c>
      <c r="N23">
        <v>54</v>
      </c>
      <c r="O23">
        <v>54</v>
      </c>
      <c r="Q23" s="1">
        <v>1800</v>
      </c>
      <c r="R23">
        <f t="shared" si="0"/>
        <v>69.5</v>
      </c>
      <c r="S23">
        <f t="shared" si="1"/>
        <v>63.625</v>
      </c>
      <c r="U23" s="1">
        <v>1800</v>
      </c>
      <c r="V23">
        <f t="shared" si="2"/>
        <v>66.5625</v>
      </c>
    </row>
    <row r="24" spans="1:22" x14ac:dyDescent="0.25">
      <c r="A24" s="1">
        <v>1900</v>
      </c>
      <c r="B24">
        <v>78</v>
      </c>
      <c r="C24">
        <v>61</v>
      </c>
      <c r="D24">
        <v>68</v>
      </c>
      <c r="E24">
        <v>57</v>
      </c>
      <c r="G24">
        <v>74</v>
      </c>
      <c r="H24">
        <v>78</v>
      </c>
      <c r="I24">
        <v>69</v>
      </c>
      <c r="J24">
        <v>79</v>
      </c>
      <c r="L24">
        <v>52</v>
      </c>
      <c r="M24">
        <v>55</v>
      </c>
      <c r="N24">
        <v>66</v>
      </c>
      <c r="O24">
        <v>53</v>
      </c>
      <c r="Q24" s="1">
        <v>1900</v>
      </c>
      <c r="R24">
        <f t="shared" si="0"/>
        <v>66</v>
      </c>
      <c r="S24">
        <f t="shared" si="1"/>
        <v>65.75</v>
      </c>
      <c r="U24" s="1">
        <v>1900</v>
      </c>
      <c r="V24">
        <f t="shared" si="2"/>
        <v>65.875</v>
      </c>
    </row>
    <row r="25" spans="1:22" x14ac:dyDescent="0.25">
      <c r="A25" s="1">
        <v>2000</v>
      </c>
      <c r="B25">
        <v>76</v>
      </c>
      <c r="C25">
        <v>60</v>
      </c>
      <c r="D25">
        <v>73</v>
      </c>
      <c r="E25">
        <v>70</v>
      </c>
      <c r="G25">
        <v>70</v>
      </c>
      <c r="H25">
        <v>72</v>
      </c>
      <c r="I25">
        <v>76</v>
      </c>
      <c r="J25">
        <v>67</v>
      </c>
      <c r="L25">
        <v>65</v>
      </c>
      <c r="M25">
        <v>56</v>
      </c>
      <c r="N25">
        <v>79</v>
      </c>
      <c r="O25">
        <v>60</v>
      </c>
      <c r="Q25" s="1">
        <v>2000</v>
      </c>
      <c r="R25">
        <f t="shared" si="0"/>
        <v>69.75</v>
      </c>
      <c r="S25">
        <f t="shared" si="1"/>
        <v>68.125</v>
      </c>
      <c r="U25" s="1">
        <v>2000</v>
      </c>
      <c r="V25">
        <f t="shared" si="2"/>
        <v>68.9375</v>
      </c>
    </row>
    <row r="26" spans="1:22" x14ac:dyDescent="0.25">
      <c r="A26" s="1">
        <v>2100</v>
      </c>
      <c r="B26">
        <v>79</v>
      </c>
      <c r="C26">
        <v>64</v>
      </c>
      <c r="D26">
        <v>72</v>
      </c>
      <c r="E26">
        <v>81</v>
      </c>
      <c r="G26">
        <v>73</v>
      </c>
      <c r="H26">
        <v>67</v>
      </c>
      <c r="I26">
        <v>77</v>
      </c>
      <c r="J26">
        <v>57</v>
      </c>
      <c r="L26">
        <v>56</v>
      </c>
      <c r="M26">
        <v>57</v>
      </c>
      <c r="N26">
        <v>64</v>
      </c>
      <c r="O26">
        <v>59</v>
      </c>
      <c r="Q26" s="1">
        <v>2100</v>
      </c>
      <c r="R26">
        <f t="shared" si="0"/>
        <v>74</v>
      </c>
      <c r="S26">
        <f t="shared" si="1"/>
        <v>63.75</v>
      </c>
      <c r="U26" s="1">
        <v>2100</v>
      </c>
      <c r="V26">
        <f t="shared" si="2"/>
        <v>68.875</v>
      </c>
    </row>
    <row r="27" spans="1:22" x14ac:dyDescent="0.25">
      <c r="A27" s="1">
        <v>2200</v>
      </c>
      <c r="B27">
        <v>91</v>
      </c>
      <c r="C27">
        <v>73</v>
      </c>
      <c r="D27">
        <v>74</v>
      </c>
      <c r="E27">
        <v>92</v>
      </c>
      <c r="G27">
        <v>51</v>
      </c>
      <c r="H27">
        <v>61</v>
      </c>
      <c r="I27">
        <v>60</v>
      </c>
      <c r="J27">
        <v>62</v>
      </c>
      <c r="L27">
        <v>70</v>
      </c>
      <c r="M27">
        <v>62</v>
      </c>
      <c r="N27">
        <v>59</v>
      </c>
      <c r="O27">
        <v>53</v>
      </c>
      <c r="Q27" s="1">
        <v>2200</v>
      </c>
      <c r="R27">
        <f t="shared" si="0"/>
        <v>82.5</v>
      </c>
      <c r="S27">
        <f t="shared" si="1"/>
        <v>59.75</v>
      </c>
      <c r="U27" s="1">
        <v>2200</v>
      </c>
      <c r="V27">
        <f t="shared" si="2"/>
        <v>71.125</v>
      </c>
    </row>
    <row r="28" spans="1:22" x14ac:dyDescent="0.25">
      <c r="A28" s="1">
        <v>2300</v>
      </c>
      <c r="B28">
        <v>57</v>
      </c>
      <c r="C28">
        <v>78</v>
      </c>
      <c r="D28">
        <v>74</v>
      </c>
      <c r="E28">
        <v>79</v>
      </c>
      <c r="G28">
        <v>52</v>
      </c>
      <c r="H28">
        <v>60</v>
      </c>
      <c r="I28">
        <v>69</v>
      </c>
      <c r="J28">
        <v>94</v>
      </c>
      <c r="L28">
        <v>96</v>
      </c>
      <c r="M28" t="s">
        <v>31</v>
      </c>
      <c r="N28">
        <v>66</v>
      </c>
      <c r="O28">
        <v>59</v>
      </c>
      <c r="Q28" s="1">
        <v>2300</v>
      </c>
      <c r="R28">
        <f t="shared" si="0"/>
        <v>72</v>
      </c>
      <c r="S28">
        <f t="shared" si="1"/>
        <v>70.857142857142861</v>
      </c>
      <c r="U28" s="1">
        <v>2300</v>
      </c>
      <c r="V28">
        <f t="shared" si="2"/>
        <v>71.428571428571431</v>
      </c>
    </row>
    <row r="29" spans="1:22" x14ac:dyDescent="0.25">
      <c r="A29" s="1">
        <v>2400</v>
      </c>
      <c r="B29">
        <v>54</v>
      </c>
      <c r="C29">
        <v>65</v>
      </c>
      <c r="D29">
        <v>62</v>
      </c>
      <c r="E29">
        <v>65</v>
      </c>
      <c r="G29">
        <v>71</v>
      </c>
      <c r="H29">
        <v>83</v>
      </c>
      <c r="I29">
        <v>79</v>
      </c>
      <c r="J29">
        <v>72</v>
      </c>
      <c r="L29">
        <v>86</v>
      </c>
      <c r="M29">
        <v>63</v>
      </c>
      <c r="N29">
        <v>97</v>
      </c>
      <c r="O29">
        <v>65</v>
      </c>
      <c r="Q29" s="1">
        <v>2400</v>
      </c>
      <c r="R29">
        <f t="shared" si="0"/>
        <v>61.5</v>
      </c>
      <c r="S29">
        <f t="shared" si="1"/>
        <v>77</v>
      </c>
      <c r="U29" s="1">
        <v>2400</v>
      </c>
      <c r="V29">
        <f t="shared" si="2"/>
        <v>69.25</v>
      </c>
    </row>
    <row r="30" spans="1:22" x14ac:dyDescent="0.25">
      <c r="A30" s="1">
        <v>2500</v>
      </c>
      <c r="B30">
        <v>59</v>
      </c>
      <c r="C30">
        <v>53</v>
      </c>
      <c r="D30">
        <v>48</v>
      </c>
      <c r="E30">
        <v>59</v>
      </c>
      <c r="G30">
        <v>68</v>
      </c>
      <c r="H30">
        <v>69</v>
      </c>
      <c r="I30">
        <v>62</v>
      </c>
      <c r="J30">
        <v>54</v>
      </c>
      <c r="L30">
        <v>56</v>
      </c>
      <c r="M30">
        <v>72</v>
      </c>
      <c r="N30">
        <v>95</v>
      </c>
      <c r="O30" t="s">
        <v>31</v>
      </c>
      <c r="Q30" s="1">
        <v>2500</v>
      </c>
      <c r="R30">
        <f t="shared" si="0"/>
        <v>54.75</v>
      </c>
      <c r="S30">
        <f t="shared" si="1"/>
        <v>68</v>
      </c>
      <c r="U30" s="1">
        <v>2500</v>
      </c>
      <c r="V30">
        <f t="shared" si="2"/>
        <v>61.375</v>
      </c>
    </row>
    <row r="31" spans="1:22" x14ac:dyDescent="0.25">
      <c r="A31" s="1">
        <v>2600</v>
      </c>
      <c r="B31">
        <v>67</v>
      </c>
      <c r="C31">
        <v>47</v>
      </c>
      <c r="D31">
        <v>46</v>
      </c>
      <c r="E31">
        <v>64</v>
      </c>
      <c r="G31">
        <v>56</v>
      </c>
      <c r="H31">
        <v>58</v>
      </c>
      <c r="I31">
        <v>48</v>
      </c>
      <c r="J31">
        <v>58</v>
      </c>
      <c r="L31">
        <v>58</v>
      </c>
      <c r="M31">
        <v>77</v>
      </c>
      <c r="N31">
        <v>63</v>
      </c>
      <c r="O31" t="s">
        <v>31</v>
      </c>
      <c r="Q31" s="1">
        <v>2600</v>
      </c>
      <c r="R31">
        <f t="shared" si="0"/>
        <v>56</v>
      </c>
      <c r="S31">
        <f t="shared" si="1"/>
        <v>59.714285714285715</v>
      </c>
      <c r="U31" s="1">
        <v>2600</v>
      </c>
      <c r="V31">
        <f t="shared" si="2"/>
        <v>57.857142857142861</v>
      </c>
    </row>
    <row r="32" spans="1:22" x14ac:dyDescent="0.25">
      <c r="A32" s="1">
        <v>2700</v>
      </c>
      <c r="B32">
        <v>59</v>
      </c>
      <c r="C32">
        <v>59</v>
      </c>
      <c r="D32">
        <v>56</v>
      </c>
      <c r="E32">
        <v>76</v>
      </c>
      <c r="G32">
        <v>50</v>
      </c>
      <c r="H32">
        <v>60</v>
      </c>
      <c r="I32">
        <v>49</v>
      </c>
      <c r="J32">
        <v>64</v>
      </c>
      <c r="L32">
        <v>65</v>
      </c>
      <c r="M32">
        <v>69</v>
      </c>
      <c r="N32">
        <v>62</v>
      </c>
      <c r="O32" t="s">
        <v>31</v>
      </c>
      <c r="Q32" s="1">
        <v>2700</v>
      </c>
      <c r="R32">
        <f t="shared" si="0"/>
        <v>62.5</v>
      </c>
      <c r="S32">
        <f t="shared" si="1"/>
        <v>59.857142857142854</v>
      </c>
      <c r="U32" s="1">
        <v>2700</v>
      </c>
      <c r="V32">
        <f t="shared" si="2"/>
        <v>61.178571428571431</v>
      </c>
    </row>
    <row r="33" spans="1:22" x14ac:dyDescent="0.25">
      <c r="A33" s="1">
        <v>2800</v>
      </c>
      <c r="B33">
        <v>63</v>
      </c>
      <c r="C33">
        <v>63</v>
      </c>
      <c r="D33">
        <v>66</v>
      </c>
      <c r="E33">
        <v>65</v>
      </c>
      <c r="G33" t="s">
        <v>31</v>
      </c>
      <c r="H33">
        <v>69</v>
      </c>
      <c r="I33">
        <v>58</v>
      </c>
      <c r="J33">
        <v>63</v>
      </c>
      <c r="L33">
        <v>89</v>
      </c>
      <c r="M33">
        <v>50</v>
      </c>
      <c r="N33">
        <v>73</v>
      </c>
      <c r="O33" t="s">
        <v>31</v>
      </c>
      <c r="Q33" s="1">
        <v>2800</v>
      </c>
      <c r="R33">
        <f t="shared" si="0"/>
        <v>64.25</v>
      </c>
      <c r="S33">
        <f t="shared" si="1"/>
        <v>67</v>
      </c>
      <c r="U33" s="1">
        <v>2800</v>
      </c>
      <c r="V33">
        <f t="shared" si="2"/>
        <v>65.625</v>
      </c>
    </row>
    <row r="34" spans="1:22" x14ac:dyDescent="0.25">
      <c r="A34" s="1">
        <v>2900</v>
      </c>
      <c r="B34">
        <v>54</v>
      </c>
      <c r="C34">
        <v>66</v>
      </c>
      <c r="D34">
        <v>53</v>
      </c>
      <c r="E34">
        <v>73</v>
      </c>
      <c r="G34" t="s">
        <v>31</v>
      </c>
      <c r="H34">
        <v>68</v>
      </c>
      <c r="I34">
        <v>72</v>
      </c>
      <c r="J34">
        <v>57</v>
      </c>
      <c r="L34">
        <v>85</v>
      </c>
      <c r="M34">
        <v>49</v>
      </c>
      <c r="N34">
        <v>92</v>
      </c>
      <c r="O34">
        <v>68</v>
      </c>
      <c r="Q34" s="1">
        <v>2900</v>
      </c>
      <c r="R34">
        <f t="shared" si="0"/>
        <v>61.5</v>
      </c>
      <c r="S34">
        <f t="shared" si="1"/>
        <v>70.142857142857139</v>
      </c>
      <c r="U34" s="1">
        <v>2900</v>
      </c>
      <c r="V34">
        <f t="shared" si="2"/>
        <v>65.821428571428569</v>
      </c>
    </row>
    <row r="35" spans="1:22" x14ac:dyDescent="0.25">
      <c r="A35" s="1">
        <v>3000</v>
      </c>
      <c r="B35">
        <v>76</v>
      </c>
      <c r="C35">
        <v>70</v>
      </c>
      <c r="D35">
        <v>54</v>
      </c>
      <c r="E35">
        <v>45</v>
      </c>
      <c r="G35" t="s">
        <v>31</v>
      </c>
      <c r="H35">
        <v>63</v>
      </c>
      <c r="I35">
        <v>60</v>
      </c>
      <c r="J35">
        <v>62</v>
      </c>
      <c r="L35">
        <v>58</v>
      </c>
      <c r="M35">
        <v>56</v>
      </c>
      <c r="N35">
        <v>79</v>
      </c>
      <c r="O35">
        <v>82</v>
      </c>
      <c r="Q35" s="1">
        <v>3000</v>
      </c>
      <c r="R35">
        <f t="shared" si="0"/>
        <v>61.25</v>
      </c>
      <c r="S35">
        <f t="shared" si="1"/>
        <v>65.714285714285708</v>
      </c>
      <c r="U35" s="1">
        <v>3000</v>
      </c>
      <c r="V35">
        <f t="shared" si="2"/>
        <v>63.482142857142854</v>
      </c>
    </row>
    <row r="36" spans="1:22" x14ac:dyDescent="0.25">
      <c r="A36" s="1">
        <v>3100</v>
      </c>
      <c r="B36">
        <v>74</v>
      </c>
      <c r="C36">
        <v>62</v>
      </c>
      <c r="D36">
        <v>60</v>
      </c>
      <c r="E36">
        <v>53</v>
      </c>
      <c r="G36" t="s">
        <v>31</v>
      </c>
      <c r="H36">
        <v>58</v>
      </c>
      <c r="I36">
        <v>52</v>
      </c>
      <c r="J36">
        <v>73</v>
      </c>
      <c r="L36">
        <v>65</v>
      </c>
      <c r="M36">
        <v>71</v>
      </c>
      <c r="N36">
        <v>77</v>
      </c>
      <c r="O36">
        <v>74</v>
      </c>
      <c r="Q36" s="1">
        <v>3100</v>
      </c>
      <c r="R36">
        <f t="shared" si="0"/>
        <v>62.25</v>
      </c>
      <c r="S36">
        <f t="shared" si="1"/>
        <v>67.142857142857139</v>
      </c>
      <c r="U36" s="1">
        <v>3100</v>
      </c>
      <c r="V36">
        <f t="shared" si="2"/>
        <v>64.696428571428569</v>
      </c>
    </row>
    <row r="39" spans="1:22" x14ac:dyDescent="0.25">
      <c r="B39" s="1" t="s">
        <v>44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tabSelected="1" zoomScale="55" zoomScaleNormal="55" workbookViewId="0">
      <selection activeCell="I39" sqref="I39"/>
    </sheetView>
  </sheetViews>
  <sheetFormatPr defaultRowHeight="15" x14ac:dyDescent="0.25"/>
  <cols>
    <col min="2" max="2" width="14.42578125" bestFit="1" customWidth="1"/>
    <col min="3" max="3" width="15" bestFit="1" customWidth="1"/>
    <col min="4" max="8" width="16" bestFit="1" customWidth="1"/>
  </cols>
  <sheetData>
    <row r="1" spans="1:8" x14ac:dyDescent="0.25">
      <c r="A1" s="1" t="s">
        <v>48</v>
      </c>
    </row>
    <row r="2" spans="1:8" x14ac:dyDescent="0.25">
      <c r="B2" s="1" t="s">
        <v>18</v>
      </c>
      <c r="C2" s="1" t="s">
        <v>19</v>
      </c>
      <c r="D2" s="1" t="s">
        <v>20</v>
      </c>
      <c r="E2" s="1" t="s">
        <v>21</v>
      </c>
      <c r="F2" s="1" t="s">
        <v>22</v>
      </c>
      <c r="G2" s="1" t="s">
        <v>23</v>
      </c>
      <c r="H2" s="1" t="s">
        <v>24</v>
      </c>
    </row>
    <row r="3" spans="1:8" x14ac:dyDescent="0.25">
      <c r="A3" s="3">
        <v>0</v>
      </c>
      <c r="B3">
        <v>39.5</v>
      </c>
      <c r="C3">
        <v>47</v>
      </c>
      <c r="D3">
        <v>40.333333333333336</v>
      </c>
      <c r="E3">
        <v>70.083333333333329</v>
      </c>
      <c r="F3">
        <v>64.25</v>
      </c>
      <c r="G3">
        <v>73.25</v>
      </c>
      <c r="H3">
        <v>66.5</v>
      </c>
    </row>
    <row r="4" spans="1:8" x14ac:dyDescent="0.25">
      <c r="A4" s="3">
        <v>100</v>
      </c>
      <c r="B4">
        <v>44.75</v>
      </c>
      <c r="C4">
        <v>47.75</v>
      </c>
      <c r="D4">
        <v>39.958333333333336</v>
      </c>
      <c r="E4">
        <v>62.25</v>
      </c>
      <c r="F4">
        <v>66.464285714285722</v>
      </c>
      <c r="G4">
        <v>72</v>
      </c>
      <c r="H4">
        <v>64.25</v>
      </c>
    </row>
    <row r="5" spans="1:8" x14ac:dyDescent="0.25">
      <c r="A5" s="3">
        <v>200</v>
      </c>
      <c r="B5">
        <v>53.75</v>
      </c>
      <c r="C5">
        <v>51.75</v>
      </c>
      <c r="D5">
        <v>42.125</v>
      </c>
      <c r="E5">
        <v>58.958333333333336</v>
      </c>
      <c r="F5">
        <v>67.517857142857139</v>
      </c>
      <c r="G5">
        <v>66.375</v>
      </c>
      <c r="H5">
        <v>64.125</v>
      </c>
    </row>
    <row r="6" spans="1:8" x14ac:dyDescent="0.25">
      <c r="A6" s="3">
        <v>300</v>
      </c>
      <c r="B6">
        <v>56.75</v>
      </c>
      <c r="C6">
        <v>52.5</v>
      </c>
      <c r="D6">
        <v>39.666666666666664</v>
      </c>
      <c r="E6">
        <v>60.416666666666664</v>
      </c>
      <c r="F6">
        <v>67.517857142857139</v>
      </c>
      <c r="G6">
        <v>60.375</v>
      </c>
      <c r="H6">
        <v>67.125</v>
      </c>
    </row>
    <row r="7" spans="1:8" x14ac:dyDescent="0.25">
      <c r="A7" s="3">
        <v>400</v>
      </c>
      <c r="B7">
        <v>52.25</v>
      </c>
      <c r="C7">
        <v>49.25</v>
      </c>
      <c r="D7">
        <v>38.291666666666664</v>
      </c>
      <c r="E7">
        <v>59.5</v>
      </c>
      <c r="F7">
        <v>65.267857142857139</v>
      </c>
      <c r="G7">
        <v>60.625</v>
      </c>
      <c r="H7">
        <v>72.9375</v>
      </c>
    </row>
    <row r="8" spans="1:8" x14ac:dyDescent="0.25">
      <c r="A8" s="3">
        <v>500</v>
      </c>
      <c r="B8">
        <v>53.25</v>
      </c>
      <c r="C8">
        <v>48</v>
      </c>
      <c r="D8">
        <v>41.25</v>
      </c>
      <c r="E8">
        <v>57.833333333333336</v>
      </c>
      <c r="F8">
        <v>65.607142857142861</v>
      </c>
      <c r="G8">
        <v>63.5</v>
      </c>
      <c r="H8">
        <v>74.25</v>
      </c>
    </row>
    <row r="9" spans="1:8" x14ac:dyDescent="0.25">
      <c r="A9" s="3">
        <v>600</v>
      </c>
      <c r="B9">
        <v>49</v>
      </c>
      <c r="C9">
        <v>50</v>
      </c>
      <c r="D9">
        <v>38.208333333333336</v>
      </c>
      <c r="E9">
        <v>60.666666666666664</v>
      </c>
      <c r="F9">
        <v>67.267857142857139</v>
      </c>
      <c r="G9">
        <v>65</v>
      </c>
      <c r="H9">
        <v>72.125</v>
      </c>
    </row>
    <row r="10" spans="1:8" x14ac:dyDescent="0.25">
      <c r="A10" s="3">
        <v>700</v>
      </c>
      <c r="B10">
        <v>51.75</v>
      </c>
      <c r="C10">
        <v>44.5</v>
      </c>
      <c r="D10">
        <v>40</v>
      </c>
      <c r="E10">
        <v>62.708333333333336</v>
      </c>
      <c r="F10">
        <v>65.107142857142861</v>
      </c>
      <c r="G10">
        <v>60.375</v>
      </c>
      <c r="H10">
        <v>68.375</v>
      </c>
    </row>
    <row r="11" spans="1:8" x14ac:dyDescent="0.25">
      <c r="A11" s="3">
        <v>800</v>
      </c>
      <c r="B11">
        <v>52</v>
      </c>
      <c r="C11">
        <v>45.25</v>
      </c>
      <c r="D11">
        <v>40.166666666666664</v>
      </c>
      <c r="E11">
        <v>61.166666666666664</v>
      </c>
      <c r="F11">
        <v>61.303571428571431</v>
      </c>
      <c r="G11">
        <v>58.285714285714285</v>
      </c>
      <c r="H11">
        <v>66.6875</v>
      </c>
    </row>
    <row r="12" spans="1:8" x14ac:dyDescent="0.25">
      <c r="A12" s="3">
        <v>900</v>
      </c>
      <c r="B12">
        <v>50.25</v>
      </c>
      <c r="C12">
        <v>45.75</v>
      </c>
      <c r="D12">
        <v>39.916666666666664</v>
      </c>
      <c r="E12">
        <v>60.125</v>
      </c>
      <c r="F12">
        <v>60.178571428571431</v>
      </c>
      <c r="G12">
        <v>56</v>
      </c>
      <c r="H12">
        <v>66.0625</v>
      </c>
    </row>
    <row r="13" spans="1:8" x14ac:dyDescent="0.25">
      <c r="A13" s="3">
        <v>1000</v>
      </c>
      <c r="C13">
        <v>44.25</v>
      </c>
      <c r="D13">
        <v>38</v>
      </c>
      <c r="E13">
        <v>57.625</v>
      </c>
      <c r="F13">
        <v>60.482142857142861</v>
      </c>
      <c r="G13">
        <v>61.142857142857146</v>
      </c>
      <c r="H13">
        <v>65.5625</v>
      </c>
    </row>
    <row r="14" spans="1:8" x14ac:dyDescent="0.25">
      <c r="A14" s="3">
        <v>1100</v>
      </c>
      <c r="C14">
        <v>46.75</v>
      </c>
      <c r="D14">
        <v>39.541666666666664</v>
      </c>
      <c r="E14">
        <v>55.708333333333336</v>
      </c>
      <c r="F14">
        <v>61.607142857142861</v>
      </c>
      <c r="G14">
        <v>61.666666666666664</v>
      </c>
      <c r="H14">
        <v>64</v>
      </c>
    </row>
    <row r="15" spans="1:8" x14ac:dyDescent="0.25">
      <c r="A15" s="3">
        <v>1200</v>
      </c>
      <c r="C15">
        <v>46.5</v>
      </c>
      <c r="D15">
        <v>38.345238095238095</v>
      </c>
      <c r="E15">
        <v>55.375</v>
      </c>
      <c r="F15">
        <v>60.767857142857139</v>
      </c>
      <c r="G15">
        <v>60.2</v>
      </c>
      <c r="H15">
        <v>65.1875</v>
      </c>
    </row>
    <row r="16" spans="1:8" x14ac:dyDescent="0.25">
      <c r="A16" s="3">
        <v>1300</v>
      </c>
      <c r="C16">
        <v>48</v>
      </c>
      <c r="D16">
        <v>37.958333333333336</v>
      </c>
      <c r="E16">
        <v>51.666666666666664</v>
      </c>
      <c r="F16">
        <v>60.75</v>
      </c>
      <c r="G16">
        <v>64.5</v>
      </c>
      <c r="H16">
        <v>66.0625</v>
      </c>
    </row>
    <row r="17" spans="1:8" x14ac:dyDescent="0.25">
      <c r="A17" s="3">
        <v>1400</v>
      </c>
      <c r="D17">
        <v>37.428571428571423</v>
      </c>
      <c r="E17">
        <v>51.375</v>
      </c>
      <c r="F17">
        <v>61.125</v>
      </c>
      <c r="G17">
        <v>65.857142857142861</v>
      </c>
      <c r="H17">
        <v>69.125</v>
      </c>
    </row>
    <row r="18" spans="1:8" x14ac:dyDescent="0.25">
      <c r="A18" s="3">
        <v>1500</v>
      </c>
      <c r="D18">
        <v>36.861111111111114</v>
      </c>
      <c r="E18">
        <v>52.625</v>
      </c>
      <c r="F18">
        <v>68.982142857142861</v>
      </c>
      <c r="G18">
        <v>66</v>
      </c>
      <c r="H18">
        <v>68.166666666666657</v>
      </c>
    </row>
    <row r="19" spans="1:8" x14ac:dyDescent="0.25">
      <c r="A19" s="3">
        <v>1600</v>
      </c>
      <c r="D19">
        <v>34.69047619047619</v>
      </c>
      <c r="E19">
        <v>54</v>
      </c>
      <c r="F19">
        <v>70.053571428571431</v>
      </c>
      <c r="G19">
        <v>59.571428571428569</v>
      </c>
      <c r="H19">
        <v>69.875</v>
      </c>
    </row>
    <row r="20" spans="1:8" x14ac:dyDescent="0.25">
      <c r="A20" s="3">
        <v>1700</v>
      </c>
      <c r="D20">
        <v>33.672619047619044</v>
      </c>
      <c r="E20">
        <v>53.75</v>
      </c>
      <c r="F20">
        <v>68.571428571428569</v>
      </c>
      <c r="G20">
        <v>52.75</v>
      </c>
      <c r="H20">
        <v>67.75</v>
      </c>
    </row>
    <row r="21" spans="1:8" x14ac:dyDescent="0.25">
      <c r="A21" s="3">
        <v>1800</v>
      </c>
      <c r="D21">
        <v>33.93452380952381</v>
      </c>
      <c r="E21">
        <v>51.541666666666664</v>
      </c>
      <c r="F21">
        <v>55.571428571428569</v>
      </c>
      <c r="G21">
        <v>58.875</v>
      </c>
      <c r="H21">
        <v>66.5625</v>
      </c>
    </row>
    <row r="22" spans="1:8" x14ac:dyDescent="0.25">
      <c r="A22" s="3">
        <v>1900</v>
      </c>
      <c r="D22">
        <v>33.964285714285715</v>
      </c>
      <c r="E22">
        <v>49.208333333333336</v>
      </c>
      <c r="F22">
        <v>52.196428571428569</v>
      </c>
      <c r="G22">
        <v>60.125</v>
      </c>
      <c r="H22">
        <v>65.875</v>
      </c>
    </row>
    <row r="23" spans="1:8" x14ac:dyDescent="0.25">
      <c r="A23" s="3">
        <v>2000</v>
      </c>
      <c r="E23">
        <v>47.75</v>
      </c>
      <c r="F23">
        <v>51.303571428571431</v>
      </c>
      <c r="G23">
        <v>60.75</v>
      </c>
      <c r="H23">
        <v>68.9375</v>
      </c>
    </row>
    <row r="24" spans="1:8" x14ac:dyDescent="0.25">
      <c r="A24" s="3">
        <v>2100</v>
      </c>
      <c r="E24">
        <v>49.5</v>
      </c>
      <c r="F24">
        <v>60.428571428571431</v>
      </c>
      <c r="G24">
        <v>64.25</v>
      </c>
      <c r="H24">
        <v>68.875</v>
      </c>
    </row>
    <row r="25" spans="1:8" x14ac:dyDescent="0.25">
      <c r="A25" s="3">
        <v>2200</v>
      </c>
      <c r="E25">
        <v>49.75</v>
      </c>
      <c r="F25">
        <v>75.482142857142861</v>
      </c>
      <c r="G25">
        <v>66.625</v>
      </c>
      <c r="H25">
        <v>71.125</v>
      </c>
    </row>
    <row r="26" spans="1:8" x14ac:dyDescent="0.25">
      <c r="A26" s="3">
        <v>2300</v>
      </c>
      <c r="E26">
        <v>47.208333333333336</v>
      </c>
      <c r="F26">
        <v>77.928571428571431</v>
      </c>
      <c r="G26">
        <v>65.75</v>
      </c>
      <c r="H26">
        <v>71.428571428571431</v>
      </c>
    </row>
    <row r="27" spans="1:8" x14ac:dyDescent="0.25">
      <c r="A27" s="3">
        <v>2400</v>
      </c>
      <c r="E27">
        <v>44.833333333333336</v>
      </c>
      <c r="F27">
        <v>58.321428571428569</v>
      </c>
      <c r="G27">
        <v>65.25</v>
      </c>
      <c r="H27">
        <v>69.25</v>
      </c>
    </row>
    <row r="28" spans="1:8" x14ac:dyDescent="0.25">
      <c r="A28" s="3">
        <v>2500</v>
      </c>
      <c r="F28">
        <v>53.928571428571431</v>
      </c>
      <c r="G28">
        <v>65.375</v>
      </c>
      <c r="H28">
        <v>61.375</v>
      </c>
    </row>
    <row r="29" spans="1:8" x14ac:dyDescent="0.25">
      <c r="A29" s="3">
        <v>2600</v>
      </c>
      <c r="F29">
        <v>53.321428571428569</v>
      </c>
      <c r="G29">
        <v>63.375</v>
      </c>
      <c r="H29">
        <v>57.857142857142861</v>
      </c>
    </row>
    <row r="30" spans="1:8" x14ac:dyDescent="0.25">
      <c r="A30" s="3">
        <v>2700</v>
      </c>
      <c r="F30">
        <v>57.642857142857139</v>
      </c>
      <c r="G30">
        <v>65.625</v>
      </c>
      <c r="H30">
        <v>61.178571428571431</v>
      </c>
    </row>
    <row r="31" spans="1:8" x14ac:dyDescent="0.25">
      <c r="A31" s="3">
        <v>2800</v>
      </c>
      <c r="G31">
        <v>62.25</v>
      </c>
      <c r="H31">
        <v>65.625</v>
      </c>
    </row>
    <row r="32" spans="1:8" x14ac:dyDescent="0.25">
      <c r="A32" s="3">
        <v>2900</v>
      </c>
      <c r="G32">
        <v>59.25</v>
      </c>
      <c r="H32">
        <v>65.821428571428569</v>
      </c>
    </row>
    <row r="33" spans="1:8" x14ac:dyDescent="0.25">
      <c r="A33" s="3">
        <v>3000</v>
      </c>
      <c r="H33">
        <v>63.482142857142854</v>
      </c>
    </row>
    <row r="34" spans="1:8" x14ac:dyDescent="0.25">
      <c r="A34" s="3">
        <v>3100</v>
      </c>
      <c r="H34">
        <v>64.69642857142856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zoomScale="70" zoomScaleNormal="70" workbookViewId="0">
      <selection activeCell="P4" sqref="P4:R4"/>
    </sheetView>
  </sheetViews>
  <sheetFormatPr defaultRowHeight="15" x14ac:dyDescent="0.25"/>
  <cols>
    <col min="2" max="2" width="12.85546875" bestFit="1" customWidth="1"/>
    <col min="4" max="4" width="12.5703125" bestFit="1" customWidth="1"/>
    <col min="6" max="6" width="12.85546875" bestFit="1" customWidth="1"/>
    <col min="8" max="8" width="12.5703125" bestFit="1" customWidth="1"/>
    <col min="10" max="10" width="12.85546875" bestFit="1" customWidth="1"/>
    <col min="12" max="12" width="12.5703125" bestFit="1" customWidth="1"/>
    <col min="16" max="16" width="22" bestFit="1" customWidth="1"/>
    <col min="17" max="18" width="22.42578125" bestFit="1" customWidth="1"/>
    <col min="21" max="21" width="17.140625" bestFit="1" customWidth="1"/>
  </cols>
  <sheetData>
    <row r="1" spans="1:21" x14ac:dyDescent="0.25">
      <c r="A1" t="s">
        <v>9</v>
      </c>
    </row>
    <row r="2" spans="1:21" x14ac:dyDescent="0.25">
      <c r="A2" s="1"/>
      <c r="B2" s="1" t="s">
        <v>1</v>
      </c>
      <c r="C2" s="1"/>
      <c r="D2" s="1"/>
      <c r="E2" s="1"/>
      <c r="F2" s="1" t="s">
        <v>2</v>
      </c>
      <c r="G2" s="1"/>
      <c r="H2" s="1"/>
      <c r="I2" s="1"/>
      <c r="J2" s="1" t="s">
        <v>3</v>
      </c>
      <c r="K2" s="1"/>
      <c r="L2" s="1"/>
      <c r="M2" s="1"/>
      <c r="N2" s="1"/>
      <c r="O2" s="1"/>
      <c r="P2" s="1"/>
      <c r="Q2" s="1"/>
      <c r="R2" s="1"/>
    </row>
    <row r="3" spans="1:21" x14ac:dyDescent="0.25">
      <c r="A3" s="1"/>
      <c r="B3" s="1" t="s">
        <v>4</v>
      </c>
      <c r="C3" s="1"/>
      <c r="D3" s="1" t="s">
        <v>5</v>
      </c>
      <c r="E3" s="1"/>
      <c r="F3" s="1" t="s">
        <v>4</v>
      </c>
      <c r="G3" s="1"/>
      <c r="H3" s="1" t="s">
        <v>5</v>
      </c>
      <c r="I3" s="1"/>
      <c r="J3" s="1" t="s">
        <v>4</v>
      </c>
      <c r="K3" s="1"/>
      <c r="L3" s="1" t="s">
        <v>5</v>
      </c>
      <c r="M3" s="1"/>
      <c r="N3" s="1"/>
      <c r="O3" s="1" t="s">
        <v>9</v>
      </c>
      <c r="P3" s="1"/>
      <c r="Q3" s="1"/>
      <c r="R3" s="1"/>
    </row>
    <row r="4" spans="1:21" x14ac:dyDescent="0.25">
      <c r="A4" s="1"/>
      <c r="B4" s="1" t="s">
        <v>6</v>
      </c>
      <c r="C4" s="1" t="s">
        <v>7</v>
      </c>
      <c r="D4" s="1" t="s">
        <v>8</v>
      </c>
      <c r="E4" s="1" t="s">
        <v>7</v>
      </c>
      <c r="F4" s="1" t="s">
        <v>6</v>
      </c>
      <c r="G4" s="1" t="s">
        <v>7</v>
      </c>
      <c r="H4" s="1" t="s">
        <v>8</v>
      </c>
      <c r="I4" s="1" t="s">
        <v>7</v>
      </c>
      <c r="J4" s="1" t="s">
        <v>6</v>
      </c>
      <c r="K4" s="1" t="s">
        <v>7</v>
      </c>
      <c r="L4" s="1" t="s">
        <v>8</v>
      </c>
      <c r="M4" s="1" t="s">
        <v>7</v>
      </c>
      <c r="N4" s="1"/>
      <c r="O4" s="1"/>
      <c r="P4" s="1" t="s">
        <v>45</v>
      </c>
      <c r="Q4" s="1" t="s">
        <v>46</v>
      </c>
      <c r="R4" s="1" t="s">
        <v>47</v>
      </c>
      <c r="U4" s="1" t="s">
        <v>15</v>
      </c>
    </row>
    <row r="5" spans="1:21" x14ac:dyDescent="0.25">
      <c r="A5" s="1">
        <v>0</v>
      </c>
      <c r="B5">
        <v>39</v>
      </c>
      <c r="C5">
        <v>39</v>
      </c>
      <c r="D5">
        <v>60</v>
      </c>
      <c r="E5">
        <v>60</v>
      </c>
      <c r="F5">
        <v>37</v>
      </c>
      <c r="G5">
        <v>37</v>
      </c>
      <c r="H5">
        <v>53</v>
      </c>
      <c r="I5">
        <v>53</v>
      </c>
      <c r="J5">
        <v>46</v>
      </c>
      <c r="K5">
        <v>46</v>
      </c>
      <c r="L5">
        <v>47</v>
      </c>
      <c r="M5">
        <v>47</v>
      </c>
      <c r="O5" s="1">
        <v>0</v>
      </c>
      <c r="P5">
        <f>AVERAGE(B5:E5)</f>
        <v>49.5</v>
      </c>
      <c r="Q5">
        <f>AVERAGE(F5:I5)</f>
        <v>45</v>
      </c>
      <c r="R5">
        <f>AVERAGE(J5:M5)</f>
        <v>46.5</v>
      </c>
      <c r="T5" s="1">
        <v>0</v>
      </c>
      <c r="U5">
        <f>AVERAGE(P5:R5)</f>
        <v>47</v>
      </c>
    </row>
    <row r="6" spans="1:21" x14ac:dyDescent="0.25">
      <c r="A6" s="1">
        <v>100</v>
      </c>
      <c r="B6">
        <v>40</v>
      </c>
      <c r="C6">
        <v>42</v>
      </c>
      <c r="D6">
        <v>46</v>
      </c>
      <c r="E6">
        <v>48</v>
      </c>
      <c r="F6">
        <v>46</v>
      </c>
      <c r="G6">
        <v>46</v>
      </c>
      <c r="H6">
        <v>54</v>
      </c>
      <c r="I6">
        <v>50</v>
      </c>
      <c r="J6">
        <v>42</v>
      </c>
      <c r="K6">
        <v>38</v>
      </c>
      <c r="L6">
        <v>39</v>
      </c>
      <c r="M6">
        <v>47</v>
      </c>
      <c r="O6" s="1">
        <v>100</v>
      </c>
      <c r="P6">
        <f t="shared" ref="P6:P14" si="0">AVERAGE(B6:E6)</f>
        <v>44</v>
      </c>
      <c r="Q6">
        <f t="shared" ref="Q6:Q14" si="1">AVERAGE(F6:I6)</f>
        <v>49</v>
      </c>
      <c r="R6">
        <f t="shared" ref="R6:R14" si="2">AVERAGE(J6:M6)</f>
        <v>41.5</v>
      </c>
      <c r="T6" s="1">
        <v>100</v>
      </c>
      <c r="U6">
        <f t="shared" ref="U6:U14" si="3">AVERAGE(P6:R6)</f>
        <v>44.833333333333336</v>
      </c>
    </row>
    <row r="7" spans="1:21" x14ac:dyDescent="0.25">
      <c r="A7" s="1">
        <v>200</v>
      </c>
      <c r="B7">
        <v>44</v>
      </c>
      <c r="C7">
        <v>42</v>
      </c>
      <c r="D7">
        <v>49</v>
      </c>
      <c r="E7">
        <v>51</v>
      </c>
      <c r="F7">
        <v>49</v>
      </c>
      <c r="G7">
        <v>36</v>
      </c>
      <c r="H7">
        <v>57</v>
      </c>
      <c r="I7">
        <v>57</v>
      </c>
      <c r="J7">
        <v>47</v>
      </c>
      <c r="K7">
        <v>44</v>
      </c>
      <c r="L7">
        <v>45</v>
      </c>
      <c r="M7">
        <v>41</v>
      </c>
      <c r="O7" s="1">
        <v>200</v>
      </c>
      <c r="P7">
        <f t="shared" si="0"/>
        <v>46.5</v>
      </c>
      <c r="Q7">
        <f t="shared" si="1"/>
        <v>49.75</v>
      </c>
      <c r="R7">
        <f t="shared" si="2"/>
        <v>44.25</v>
      </c>
      <c r="T7" s="1">
        <v>200</v>
      </c>
      <c r="U7">
        <f t="shared" si="3"/>
        <v>46.833333333333336</v>
      </c>
    </row>
    <row r="8" spans="1:21" x14ac:dyDescent="0.25">
      <c r="A8" s="1">
        <v>300</v>
      </c>
      <c r="B8">
        <v>44</v>
      </c>
      <c r="C8">
        <v>44</v>
      </c>
      <c r="D8">
        <v>49</v>
      </c>
      <c r="E8">
        <v>45</v>
      </c>
      <c r="F8">
        <v>48</v>
      </c>
      <c r="G8">
        <v>40</v>
      </c>
      <c r="H8">
        <v>50</v>
      </c>
      <c r="I8">
        <v>51</v>
      </c>
      <c r="J8">
        <v>34</v>
      </c>
      <c r="K8">
        <v>38</v>
      </c>
      <c r="L8">
        <v>49</v>
      </c>
      <c r="M8">
        <v>35</v>
      </c>
      <c r="O8" s="1">
        <v>300</v>
      </c>
      <c r="P8">
        <f t="shared" si="0"/>
        <v>45.5</v>
      </c>
      <c r="Q8">
        <f t="shared" si="1"/>
        <v>47.25</v>
      </c>
      <c r="R8">
        <f t="shared" si="2"/>
        <v>39</v>
      </c>
      <c r="T8" s="1">
        <v>300</v>
      </c>
      <c r="U8">
        <f t="shared" si="3"/>
        <v>43.916666666666664</v>
      </c>
    </row>
    <row r="9" spans="1:21" x14ac:dyDescent="0.25">
      <c r="A9" s="1">
        <v>400</v>
      </c>
      <c r="B9">
        <v>39</v>
      </c>
      <c r="C9">
        <v>46</v>
      </c>
      <c r="D9">
        <v>57</v>
      </c>
      <c r="E9">
        <v>52</v>
      </c>
      <c r="F9">
        <v>44</v>
      </c>
      <c r="G9">
        <v>42</v>
      </c>
      <c r="H9">
        <v>49</v>
      </c>
      <c r="I9">
        <v>51</v>
      </c>
      <c r="J9">
        <v>47</v>
      </c>
      <c r="K9">
        <v>43</v>
      </c>
      <c r="L9">
        <v>54</v>
      </c>
      <c r="M9">
        <v>39</v>
      </c>
      <c r="O9" s="1">
        <v>400</v>
      </c>
      <c r="P9">
        <f t="shared" si="0"/>
        <v>48.5</v>
      </c>
      <c r="Q9">
        <f t="shared" si="1"/>
        <v>46.5</v>
      </c>
      <c r="R9">
        <f t="shared" si="2"/>
        <v>45.75</v>
      </c>
      <c r="T9" s="1">
        <v>400</v>
      </c>
      <c r="U9">
        <f t="shared" si="3"/>
        <v>46.916666666666664</v>
      </c>
    </row>
    <row r="10" spans="1:21" x14ac:dyDescent="0.25">
      <c r="A10" s="1">
        <v>500</v>
      </c>
      <c r="B10">
        <v>43</v>
      </c>
      <c r="C10">
        <v>45</v>
      </c>
      <c r="D10">
        <v>49</v>
      </c>
      <c r="E10">
        <v>52</v>
      </c>
      <c r="F10">
        <v>35</v>
      </c>
      <c r="G10">
        <v>42</v>
      </c>
      <c r="H10">
        <v>52</v>
      </c>
      <c r="I10">
        <v>57</v>
      </c>
      <c r="J10">
        <v>47</v>
      </c>
      <c r="K10">
        <v>37</v>
      </c>
      <c r="L10">
        <v>49</v>
      </c>
      <c r="M10">
        <v>35</v>
      </c>
      <c r="O10" s="1">
        <v>500</v>
      </c>
      <c r="P10">
        <f t="shared" si="0"/>
        <v>47.25</v>
      </c>
      <c r="Q10">
        <f t="shared" si="1"/>
        <v>46.5</v>
      </c>
      <c r="R10">
        <f t="shared" si="2"/>
        <v>42</v>
      </c>
      <c r="T10" s="1">
        <v>500</v>
      </c>
      <c r="U10">
        <f t="shared" si="3"/>
        <v>45.25</v>
      </c>
    </row>
    <row r="11" spans="1:21" x14ac:dyDescent="0.25">
      <c r="A11" s="1">
        <v>600</v>
      </c>
      <c r="B11">
        <v>39</v>
      </c>
      <c r="C11">
        <v>36</v>
      </c>
      <c r="D11">
        <v>58</v>
      </c>
      <c r="E11">
        <v>47</v>
      </c>
      <c r="F11">
        <v>37</v>
      </c>
      <c r="G11">
        <v>36</v>
      </c>
      <c r="H11">
        <v>48</v>
      </c>
      <c r="I11">
        <v>50</v>
      </c>
      <c r="J11">
        <v>51</v>
      </c>
      <c r="K11">
        <v>42</v>
      </c>
      <c r="L11">
        <v>39</v>
      </c>
      <c r="M11">
        <v>40</v>
      </c>
      <c r="O11" s="1">
        <v>600</v>
      </c>
      <c r="P11">
        <f t="shared" si="0"/>
        <v>45</v>
      </c>
      <c r="Q11">
        <f t="shared" si="1"/>
        <v>42.75</v>
      </c>
      <c r="R11">
        <f t="shared" si="2"/>
        <v>43</v>
      </c>
      <c r="T11" s="1">
        <v>600</v>
      </c>
      <c r="U11">
        <f t="shared" si="3"/>
        <v>43.583333333333336</v>
      </c>
    </row>
    <row r="12" spans="1:21" x14ac:dyDescent="0.25">
      <c r="A12" s="1">
        <v>700</v>
      </c>
      <c r="B12">
        <v>37</v>
      </c>
      <c r="C12">
        <v>46</v>
      </c>
      <c r="D12">
        <v>48</v>
      </c>
      <c r="E12">
        <v>54</v>
      </c>
      <c r="F12">
        <v>43</v>
      </c>
      <c r="G12">
        <v>39</v>
      </c>
      <c r="H12">
        <v>47</v>
      </c>
      <c r="I12">
        <v>45</v>
      </c>
      <c r="J12">
        <v>44</v>
      </c>
      <c r="K12">
        <v>36</v>
      </c>
      <c r="L12">
        <v>49</v>
      </c>
      <c r="M12">
        <v>40</v>
      </c>
      <c r="O12" s="1">
        <v>700</v>
      </c>
      <c r="P12">
        <f t="shared" si="0"/>
        <v>46.25</v>
      </c>
      <c r="Q12">
        <f t="shared" si="1"/>
        <v>43.5</v>
      </c>
      <c r="R12">
        <f t="shared" si="2"/>
        <v>42.25</v>
      </c>
      <c r="T12" s="1">
        <v>700</v>
      </c>
      <c r="U12">
        <f t="shared" si="3"/>
        <v>44</v>
      </c>
    </row>
    <row r="13" spans="1:21" x14ac:dyDescent="0.25">
      <c r="A13" s="1">
        <v>800</v>
      </c>
      <c r="B13">
        <v>51</v>
      </c>
      <c r="C13">
        <v>44</v>
      </c>
      <c r="D13">
        <v>49</v>
      </c>
      <c r="E13">
        <v>61</v>
      </c>
      <c r="F13">
        <v>35</v>
      </c>
      <c r="G13">
        <v>40</v>
      </c>
      <c r="H13">
        <v>54</v>
      </c>
      <c r="I13">
        <v>51</v>
      </c>
      <c r="J13">
        <v>43</v>
      </c>
      <c r="K13">
        <v>42</v>
      </c>
      <c r="L13">
        <v>56</v>
      </c>
      <c r="M13">
        <v>42</v>
      </c>
      <c r="O13" s="1">
        <v>800</v>
      </c>
      <c r="P13">
        <f t="shared" si="0"/>
        <v>51.25</v>
      </c>
      <c r="Q13">
        <f t="shared" si="1"/>
        <v>45</v>
      </c>
      <c r="R13">
        <f t="shared" si="2"/>
        <v>45.75</v>
      </c>
      <c r="T13" s="1">
        <v>800</v>
      </c>
      <c r="U13">
        <f t="shared" si="3"/>
        <v>47.333333333333336</v>
      </c>
    </row>
    <row r="14" spans="1:21" x14ac:dyDescent="0.25">
      <c r="A14" s="1">
        <v>900</v>
      </c>
      <c r="B14">
        <v>42</v>
      </c>
      <c r="C14">
        <v>20</v>
      </c>
      <c r="D14">
        <v>52</v>
      </c>
      <c r="E14">
        <v>46</v>
      </c>
      <c r="F14">
        <v>39</v>
      </c>
      <c r="G14">
        <v>45</v>
      </c>
      <c r="H14">
        <v>53</v>
      </c>
      <c r="I14">
        <v>53</v>
      </c>
      <c r="J14">
        <v>48</v>
      </c>
      <c r="K14">
        <v>48</v>
      </c>
      <c r="L14">
        <v>55</v>
      </c>
      <c r="M14">
        <v>56</v>
      </c>
      <c r="O14" s="1">
        <v>900</v>
      </c>
      <c r="P14">
        <f t="shared" si="0"/>
        <v>40</v>
      </c>
      <c r="Q14">
        <f t="shared" si="1"/>
        <v>47.5</v>
      </c>
      <c r="R14">
        <f t="shared" si="2"/>
        <v>51.75</v>
      </c>
      <c r="T14" s="1">
        <v>900</v>
      </c>
      <c r="U14">
        <f t="shared" si="3"/>
        <v>46.416666666666664</v>
      </c>
    </row>
    <row r="17" spans="2:2" x14ac:dyDescent="0.25">
      <c r="B17" s="1" t="s">
        <v>4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zoomScale="70" zoomScaleNormal="70" workbookViewId="0">
      <selection activeCell="P4" sqref="P4:R4"/>
    </sheetView>
  </sheetViews>
  <sheetFormatPr defaultRowHeight="15" x14ac:dyDescent="0.25"/>
  <cols>
    <col min="2" max="2" width="12.85546875" bestFit="1" customWidth="1"/>
    <col min="4" max="4" width="12.5703125" bestFit="1" customWidth="1"/>
    <col min="6" max="6" width="12.85546875" bestFit="1" customWidth="1"/>
    <col min="8" max="8" width="12.5703125" bestFit="1" customWidth="1"/>
    <col min="10" max="10" width="12.85546875" bestFit="1" customWidth="1"/>
    <col min="12" max="12" width="12.5703125" bestFit="1" customWidth="1"/>
    <col min="16" max="16" width="22" bestFit="1" customWidth="1"/>
    <col min="17" max="18" width="22.42578125" bestFit="1" customWidth="1"/>
    <col min="21" max="21" width="17.140625" bestFit="1" customWidth="1"/>
  </cols>
  <sheetData>
    <row r="1" spans="1:21" x14ac:dyDescent="0.25">
      <c r="A1" s="1" t="s">
        <v>10</v>
      </c>
    </row>
    <row r="2" spans="1:21" x14ac:dyDescent="0.25">
      <c r="B2" s="1" t="s">
        <v>1</v>
      </c>
      <c r="C2" s="1"/>
      <c r="D2" s="1"/>
      <c r="E2" s="1"/>
      <c r="F2" s="1" t="s">
        <v>2</v>
      </c>
      <c r="G2" s="1"/>
      <c r="H2" s="1"/>
      <c r="I2" s="1"/>
      <c r="J2" s="1" t="s">
        <v>3</v>
      </c>
      <c r="K2" s="1"/>
      <c r="L2" s="1"/>
      <c r="M2" s="1"/>
      <c r="N2" s="1"/>
      <c r="O2" s="1"/>
    </row>
    <row r="3" spans="1:21" x14ac:dyDescent="0.25">
      <c r="B3" s="1" t="s">
        <v>4</v>
      </c>
      <c r="C3" s="1"/>
      <c r="D3" s="1" t="s">
        <v>5</v>
      </c>
      <c r="E3" s="1"/>
      <c r="F3" s="1" t="s">
        <v>4</v>
      </c>
      <c r="G3" s="1"/>
      <c r="H3" s="1" t="s">
        <v>5</v>
      </c>
      <c r="I3" s="1"/>
      <c r="J3" s="1" t="s">
        <v>4</v>
      </c>
      <c r="K3" s="1"/>
      <c r="L3" s="1" t="s">
        <v>5</v>
      </c>
      <c r="M3" s="1"/>
      <c r="N3" s="1"/>
      <c r="O3" s="1" t="s">
        <v>10</v>
      </c>
    </row>
    <row r="4" spans="1:21" x14ac:dyDescent="0.25">
      <c r="B4" s="1" t="s">
        <v>6</v>
      </c>
      <c r="C4" s="1" t="s">
        <v>7</v>
      </c>
      <c r="D4" s="1" t="s">
        <v>8</v>
      </c>
      <c r="E4" s="1" t="s">
        <v>7</v>
      </c>
      <c r="F4" s="1" t="s">
        <v>6</v>
      </c>
      <c r="G4" s="1" t="s">
        <v>7</v>
      </c>
      <c r="H4" s="1" t="s">
        <v>8</v>
      </c>
      <c r="I4" s="1" t="s">
        <v>7</v>
      </c>
      <c r="J4" s="1" t="s">
        <v>6</v>
      </c>
      <c r="K4" s="1" t="s">
        <v>7</v>
      </c>
      <c r="L4" s="1" t="s">
        <v>8</v>
      </c>
      <c r="M4" s="1" t="s">
        <v>7</v>
      </c>
      <c r="N4" s="1"/>
      <c r="O4" s="1"/>
      <c r="P4" s="1" t="s">
        <v>45</v>
      </c>
      <c r="Q4" s="1" t="s">
        <v>46</v>
      </c>
      <c r="R4" s="1" t="s">
        <v>47</v>
      </c>
      <c r="U4" s="1" t="s">
        <v>16</v>
      </c>
    </row>
    <row r="5" spans="1:21" x14ac:dyDescent="0.25">
      <c r="A5" s="1">
        <v>0</v>
      </c>
      <c r="B5">
        <v>42</v>
      </c>
      <c r="C5">
        <v>42</v>
      </c>
      <c r="D5">
        <v>75</v>
      </c>
      <c r="E5">
        <v>75</v>
      </c>
      <c r="F5">
        <v>59</v>
      </c>
      <c r="G5">
        <v>59</v>
      </c>
      <c r="H5">
        <v>59</v>
      </c>
      <c r="I5">
        <v>59</v>
      </c>
      <c r="J5">
        <v>71</v>
      </c>
      <c r="K5">
        <v>71</v>
      </c>
      <c r="L5">
        <v>60</v>
      </c>
      <c r="M5">
        <v>60</v>
      </c>
      <c r="O5" s="1">
        <v>0</v>
      </c>
      <c r="P5">
        <f>AVERAGE(B5:E5)</f>
        <v>58.5</v>
      </c>
      <c r="Q5">
        <f>AVERAGE(F5:I5)</f>
        <v>59</v>
      </c>
      <c r="R5">
        <f>AVERAGE(J5:M5)</f>
        <v>65.5</v>
      </c>
      <c r="T5" s="1">
        <v>0</v>
      </c>
      <c r="U5">
        <f>AVERAGE(P5:R5)</f>
        <v>61</v>
      </c>
    </row>
    <row r="6" spans="1:21" x14ac:dyDescent="0.25">
      <c r="A6" s="1">
        <v>100</v>
      </c>
      <c r="B6">
        <v>33</v>
      </c>
      <c r="C6">
        <v>37</v>
      </c>
      <c r="D6">
        <v>56</v>
      </c>
      <c r="E6">
        <v>46</v>
      </c>
      <c r="F6">
        <v>44</v>
      </c>
      <c r="G6">
        <v>47</v>
      </c>
      <c r="H6">
        <v>51</v>
      </c>
      <c r="I6">
        <v>52</v>
      </c>
      <c r="J6">
        <v>59</v>
      </c>
      <c r="K6">
        <v>63</v>
      </c>
      <c r="L6">
        <v>51</v>
      </c>
      <c r="M6">
        <v>46</v>
      </c>
      <c r="O6" s="1">
        <v>100</v>
      </c>
      <c r="P6">
        <f t="shared" ref="P6:P14" si="0">AVERAGE(B6:E6)</f>
        <v>43</v>
      </c>
      <c r="Q6">
        <f t="shared" ref="Q6:Q14" si="1">AVERAGE(F6:I6)</f>
        <v>48.5</v>
      </c>
      <c r="R6">
        <f t="shared" ref="R6:R14" si="2">AVERAGE(J6:M6)</f>
        <v>54.75</v>
      </c>
      <c r="T6" s="1">
        <v>100</v>
      </c>
      <c r="U6">
        <f t="shared" ref="U6:U14" si="3">AVERAGE(P6:R6)</f>
        <v>48.75</v>
      </c>
    </row>
    <row r="7" spans="1:21" x14ac:dyDescent="0.25">
      <c r="A7" s="1">
        <v>200</v>
      </c>
      <c r="B7">
        <v>38</v>
      </c>
      <c r="C7">
        <v>33</v>
      </c>
      <c r="D7">
        <v>44</v>
      </c>
      <c r="E7">
        <v>40</v>
      </c>
      <c r="F7">
        <v>45</v>
      </c>
      <c r="G7">
        <v>42</v>
      </c>
      <c r="H7">
        <v>45</v>
      </c>
      <c r="I7">
        <v>58</v>
      </c>
      <c r="J7">
        <v>53</v>
      </c>
      <c r="K7">
        <v>50</v>
      </c>
      <c r="L7">
        <v>54</v>
      </c>
      <c r="M7">
        <v>43</v>
      </c>
      <c r="O7" s="1">
        <v>200</v>
      </c>
      <c r="P7">
        <f t="shared" si="0"/>
        <v>38.75</v>
      </c>
      <c r="Q7">
        <f t="shared" si="1"/>
        <v>47.5</v>
      </c>
      <c r="R7">
        <f t="shared" si="2"/>
        <v>50</v>
      </c>
      <c r="T7" s="1">
        <v>200</v>
      </c>
      <c r="U7">
        <f t="shared" si="3"/>
        <v>45.416666666666664</v>
      </c>
    </row>
    <row r="8" spans="1:21" x14ac:dyDescent="0.25">
      <c r="A8" s="1">
        <v>300</v>
      </c>
      <c r="B8">
        <v>36</v>
      </c>
      <c r="C8">
        <v>34</v>
      </c>
      <c r="D8">
        <v>50</v>
      </c>
      <c r="E8">
        <v>36</v>
      </c>
      <c r="F8">
        <v>39</v>
      </c>
      <c r="G8">
        <v>45</v>
      </c>
      <c r="H8">
        <v>38</v>
      </c>
      <c r="I8">
        <v>47</v>
      </c>
      <c r="J8">
        <v>38</v>
      </c>
      <c r="K8">
        <v>40</v>
      </c>
      <c r="L8">
        <v>39</v>
      </c>
      <c r="M8">
        <v>35</v>
      </c>
      <c r="O8" s="1">
        <v>300</v>
      </c>
      <c r="P8">
        <f t="shared" si="0"/>
        <v>39</v>
      </c>
      <c r="Q8">
        <f t="shared" si="1"/>
        <v>42.25</v>
      </c>
      <c r="R8">
        <f t="shared" si="2"/>
        <v>38</v>
      </c>
      <c r="T8" s="1">
        <v>300</v>
      </c>
      <c r="U8">
        <f t="shared" si="3"/>
        <v>39.75</v>
      </c>
    </row>
    <row r="9" spans="1:21" x14ac:dyDescent="0.25">
      <c r="A9" s="1">
        <v>400</v>
      </c>
      <c r="B9">
        <v>30</v>
      </c>
      <c r="C9">
        <v>25</v>
      </c>
      <c r="D9">
        <v>41</v>
      </c>
      <c r="E9">
        <v>33</v>
      </c>
      <c r="F9">
        <v>37</v>
      </c>
      <c r="G9">
        <v>37</v>
      </c>
      <c r="H9">
        <v>39</v>
      </c>
      <c r="I9">
        <v>34</v>
      </c>
      <c r="J9">
        <v>46</v>
      </c>
      <c r="K9">
        <v>39</v>
      </c>
      <c r="L9">
        <v>34</v>
      </c>
      <c r="M9">
        <v>27</v>
      </c>
      <c r="O9" s="1">
        <v>400</v>
      </c>
      <c r="P9">
        <f t="shared" si="0"/>
        <v>32.25</v>
      </c>
      <c r="Q9">
        <f t="shared" si="1"/>
        <v>36.75</v>
      </c>
      <c r="R9">
        <f t="shared" si="2"/>
        <v>36.5</v>
      </c>
      <c r="T9" s="1">
        <v>400</v>
      </c>
      <c r="U9">
        <f t="shared" si="3"/>
        <v>35.166666666666664</v>
      </c>
    </row>
    <row r="10" spans="1:21" x14ac:dyDescent="0.25">
      <c r="A10" s="1">
        <v>500</v>
      </c>
      <c r="B10">
        <v>23</v>
      </c>
      <c r="C10">
        <v>25</v>
      </c>
      <c r="D10">
        <v>42</v>
      </c>
      <c r="E10">
        <v>35</v>
      </c>
      <c r="F10">
        <v>31</v>
      </c>
      <c r="G10">
        <v>36</v>
      </c>
      <c r="H10">
        <v>30</v>
      </c>
      <c r="I10">
        <v>30</v>
      </c>
      <c r="J10">
        <v>24</v>
      </c>
      <c r="K10">
        <v>28</v>
      </c>
      <c r="L10">
        <v>38</v>
      </c>
      <c r="M10">
        <v>25</v>
      </c>
      <c r="O10" s="1">
        <v>500</v>
      </c>
      <c r="P10">
        <f t="shared" si="0"/>
        <v>31.25</v>
      </c>
      <c r="Q10">
        <f t="shared" si="1"/>
        <v>31.75</v>
      </c>
      <c r="R10">
        <f t="shared" si="2"/>
        <v>28.75</v>
      </c>
      <c r="T10" s="1">
        <v>500</v>
      </c>
      <c r="U10">
        <f t="shared" si="3"/>
        <v>30.583333333333332</v>
      </c>
    </row>
    <row r="11" spans="1:21" x14ac:dyDescent="0.25">
      <c r="A11" s="1">
        <v>600</v>
      </c>
      <c r="B11">
        <v>26</v>
      </c>
      <c r="C11">
        <v>23</v>
      </c>
      <c r="D11">
        <v>44</v>
      </c>
      <c r="E11">
        <v>33</v>
      </c>
      <c r="F11">
        <v>33</v>
      </c>
      <c r="G11">
        <v>32</v>
      </c>
      <c r="H11">
        <v>34</v>
      </c>
      <c r="I11">
        <v>33</v>
      </c>
      <c r="J11">
        <v>34</v>
      </c>
      <c r="K11">
        <v>25</v>
      </c>
      <c r="L11">
        <v>27</v>
      </c>
      <c r="M11">
        <v>33</v>
      </c>
      <c r="O11" s="1">
        <v>600</v>
      </c>
      <c r="P11">
        <f t="shared" si="0"/>
        <v>31.5</v>
      </c>
      <c r="Q11">
        <f t="shared" si="1"/>
        <v>33</v>
      </c>
      <c r="R11">
        <f t="shared" si="2"/>
        <v>29.75</v>
      </c>
      <c r="T11" s="1">
        <v>600</v>
      </c>
      <c r="U11">
        <f t="shared" si="3"/>
        <v>31.416666666666668</v>
      </c>
    </row>
    <row r="12" spans="1:21" x14ac:dyDescent="0.25">
      <c r="A12" s="1">
        <v>700</v>
      </c>
      <c r="B12">
        <v>29</v>
      </c>
      <c r="C12">
        <v>22</v>
      </c>
      <c r="D12">
        <v>37</v>
      </c>
      <c r="E12">
        <v>37</v>
      </c>
      <c r="F12">
        <v>32</v>
      </c>
      <c r="G12">
        <v>29</v>
      </c>
      <c r="H12">
        <v>35</v>
      </c>
      <c r="I12">
        <v>35</v>
      </c>
      <c r="J12">
        <v>32</v>
      </c>
      <c r="K12">
        <v>24</v>
      </c>
      <c r="L12">
        <v>32</v>
      </c>
      <c r="M12">
        <v>39</v>
      </c>
      <c r="O12" s="1">
        <v>700</v>
      </c>
      <c r="P12">
        <f t="shared" si="0"/>
        <v>31.25</v>
      </c>
      <c r="Q12">
        <f t="shared" si="1"/>
        <v>32.75</v>
      </c>
      <c r="R12">
        <f t="shared" si="2"/>
        <v>31.75</v>
      </c>
      <c r="T12" s="1">
        <v>700</v>
      </c>
      <c r="U12">
        <f t="shared" si="3"/>
        <v>31.916666666666668</v>
      </c>
    </row>
    <row r="13" spans="1:21" x14ac:dyDescent="0.25">
      <c r="A13" s="1">
        <v>800</v>
      </c>
      <c r="B13">
        <v>29</v>
      </c>
      <c r="C13">
        <v>22</v>
      </c>
      <c r="D13">
        <v>30</v>
      </c>
      <c r="F13">
        <v>33</v>
      </c>
      <c r="G13">
        <v>32</v>
      </c>
      <c r="I13">
        <v>29</v>
      </c>
      <c r="J13">
        <v>25</v>
      </c>
      <c r="K13">
        <v>25</v>
      </c>
      <c r="M13">
        <v>29</v>
      </c>
      <c r="O13" s="1">
        <v>800</v>
      </c>
      <c r="P13">
        <f t="shared" si="0"/>
        <v>27</v>
      </c>
      <c r="Q13">
        <f t="shared" si="1"/>
        <v>31.333333333333332</v>
      </c>
      <c r="R13">
        <f t="shared" si="2"/>
        <v>26.333333333333332</v>
      </c>
      <c r="T13" s="1">
        <v>800</v>
      </c>
      <c r="U13">
        <f t="shared" si="3"/>
        <v>28.222222222222218</v>
      </c>
    </row>
    <row r="14" spans="1:21" x14ac:dyDescent="0.25">
      <c r="A14" s="1">
        <v>900</v>
      </c>
      <c r="B14">
        <v>27</v>
      </c>
      <c r="C14">
        <v>24</v>
      </c>
      <c r="G14">
        <v>29</v>
      </c>
      <c r="I14">
        <v>32</v>
      </c>
      <c r="K14">
        <v>31</v>
      </c>
      <c r="M14">
        <v>29</v>
      </c>
      <c r="O14" s="1">
        <v>900</v>
      </c>
      <c r="P14">
        <f t="shared" si="0"/>
        <v>25.5</v>
      </c>
      <c r="Q14">
        <f t="shared" si="1"/>
        <v>30.5</v>
      </c>
      <c r="R14">
        <f t="shared" si="2"/>
        <v>30</v>
      </c>
      <c r="T14" s="1">
        <v>900</v>
      </c>
      <c r="U14">
        <f t="shared" si="3"/>
        <v>28.666666666666668</v>
      </c>
    </row>
    <row r="17" spans="2:2" x14ac:dyDescent="0.25">
      <c r="B17" s="1" t="s">
        <v>4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zoomScale="70" zoomScaleNormal="70" workbookViewId="0">
      <selection activeCell="B1" sqref="B1"/>
    </sheetView>
  </sheetViews>
  <sheetFormatPr defaultRowHeight="15" x14ac:dyDescent="0.25"/>
  <cols>
    <col min="1" max="1" width="9.28515625" customWidth="1"/>
    <col min="2" max="7" width="14.85546875" bestFit="1" customWidth="1"/>
  </cols>
  <sheetData>
    <row r="1" spans="1:7" x14ac:dyDescent="0.25">
      <c r="B1" s="1" t="s">
        <v>48</v>
      </c>
    </row>
    <row r="2" spans="1:7" x14ac:dyDescent="0.25">
      <c r="B2" s="1" t="s">
        <v>11</v>
      </c>
      <c r="C2" s="1" t="s">
        <v>12</v>
      </c>
      <c r="D2" s="1" t="s">
        <v>13</v>
      </c>
      <c r="E2" s="1"/>
      <c r="F2" s="1"/>
      <c r="G2" s="1"/>
    </row>
    <row r="3" spans="1:7" x14ac:dyDescent="0.25">
      <c r="A3" s="1">
        <v>0</v>
      </c>
      <c r="B3">
        <v>32.083333333333336</v>
      </c>
      <c r="C3">
        <v>47</v>
      </c>
      <c r="D3">
        <v>61</v>
      </c>
    </row>
    <row r="4" spans="1:7" x14ac:dyDescent="0.25">
      <c r="A4" s="1">
        <v>100</v>
      </c>
      <c r="B4">
        <v>38</v>
      </c>
      <c r="C4">
        <v>44.833333333333336</v>
      </c>
      <c r="D4">
        <v>48.75</v>
      </c>
    </row>
    <row r="5" spans="1:7" x14ac:dyDescent="0.25">
      <c r="A5" s="1">
        <v>200</v>
      </c>
      <c r="B5">
        <v>41.25</v>
      </c>
      <c r="C5">
        <v>46.833333333333336</v>
      </c>
      <c r="D5">
        <v>45.416666666666664</v>
      </c>
    </row>
    <row r="6" spans="1:7" x14ac:dyDescent="0.25">
      <c r="A6" s="1">
        <v>300</v>
      </c>
      <c r="B6">
        <v>46.666666666666664</v>
      </c>
      <c r="C6">
        <v>43.916666666666664</v>
      </c>
      <c r="D6">
        <v>39.75</v>
      </c>
    </row>
    <row r="7" spans="1:7" x14ac:dyDescent="0.25">
      <c r="A7" s="1">
        <v>400</v>
      </c>
      <c r="B7">
        <v>46.25</v>
      </c>
      <c r="C7">
        <v>46.916666666666664</v>
      </c>
      <c r="D7">
        <v>35.166666666666664</v>
      </c>
    </row>
    <row r="8" spans="1:7" x14ac:dyDescent="0.25">
      <c r="A8" s="1">
        <v>500</v>
      </c>
      <c r="B8">
        <v>49.083333333333336</v>
      </c>
      <c r="C8">
        <v>45.25</v>
      </c>
      <c r="D8">
        <v>30.583333333333332</v>
      </c>
    </row>
    <row r="9" spans="1:7" x14ac:dyDescent="0.25">
      <c r="A9" s="1">
        <v>600</v>
      </c>
      <c r="B9">
        <v>51.666666666666664</v>
      </c>
      <c r="C9">
        <v>43.583333333333336</v>
      </c>
      <c r="D9">
        <v>31.416666666666668</v>
      </c>
    </row>
    <row r="10" spans="1:7" x14ac:dyDescent="0.25">
      <c r="A10" s="1">
        <v>700</v>
      </c>
      <c r="C10">
        <v>44</v>
      </c>
      <c r="D10">
        <v>31.916666666666668</v>
      </c>
    </row>
    <row r="11" spans="1:7" x14ac:dyDescent="0.25">
      <c r="A11" s="1">
        <v>800</v>
      </c>
      <c r="C11">
        <v>47.333333333333336</v>
      </c>
      <c r="D11">
        <v>28.222222222222218</v>
      </c>
    </row>
    <row r="12" spans="1:7" x14ac:dyDescent="0.25">
      <c r="A12" s="1">
        <v>900</v>
      </c>
      <c r="C12">
        <v>46.416666666666664</v>
      </c>
      <c r="D12">
        <v>28.666666666666668</v>
      </c>
    </row>
    <row r="18" spans="14:14" x14ac:dyDescent="0.25">
      <c r="N18" s="1"/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zoomScale="55" zoomScaleNormal="55" workbookViewId="0">
      <selection activeCell="H4" sqref="H4"/>
    </sheetView>
  </sheetViews>
  <sheetFormatPr defaultRowHeight="15" x14ac:dyDescent="0.25"/>
  <cols>
    <col min="8" max="8" width="23.7109375" bestFit="1" customWidth="1"/>
  </cols>
  <sheetData>
    <row r="1" spans="1:8" x14ac:dyDescent="0.25">
      <c r="A1" s="1" t="s">
        <v>17</v>
      </c>
    </row>
    <row r="2" spans="1:8" x14ac:dyDescent="0.25">
      <c r="B2" s="1" t="s">
        <v>1</v>
      </c>
      <c r="C2" s="1"/>
      <c r="D2" s="1"/>
      <c r="E2" s="1"/>
    </row>
    <row r="3" spans="1:8" x14ac:dyDescent="0.25">
      <c r="B3" s="1" t="s">
        <v>4</v>
      </c>
      <c r="C3" s="1"/>
      <c r="D3" s="1" t="s">
        <v>5</v>
      </c>
      <c r="E3" s="1"/>
    </row>
    <row r="4" spans="1:8" x14ac:dyDescent="0.25">
      <c r="B4" s="1" t="s">
        <v>6</v>
      </c>
      <c r="C4" s="1" t="s">
        <v>7</v>
      </c>
      <c r="D4" s="1" t="s">
        <v>8</v>
      </c>
      <c r="E4" s="1" t="s">
        <v>7</v>
      </c>
      <c r="H4" s="1" t="s">
        <v>45</v>
      </c>
    </row>
    <row r="5" spans="1:8" x14ac:dyDescent="0.25">
      <c r="A5" s="1">
        <v>0</v>
      </c>
      <c r="B5">
        <v>40</v>
      </c>
      <c r="C5">
        <v>40</v>
      </c>
      <c r="D5">
        <v>39</v>
      </c>
      <c r="E5">
        <v>39</v>
      </c>
      <c r="G5" s="1">
        <v>0</v>
      </c>
      <c r="H5">
        <f>AVERAGE(B5:E5)</f>
        <v>39.5</v>
      </c>
    </row>
    <row r="6" spans="1:8" x14ac:dyDescent="0.25">
      <c r="A6" s="1">
        <v>100</v>
      </c>
      <c r="B6">
        <v>49</v>
      </c>
      <c r="C6">
        <v>44</v>
      </c>
      <c r="D6">
        <v>41</v>
      </c>
      <c r="E6">
        <v>45</v>
      </c>
      <c r="G6" s="1">
        <v>100</v>
      </c>
      <c r="H6">
        <f t="shared" ref="H6:H14" si="0">AVERAGE(B6:E6)</f>
        <v>44.75</v>
      </c>
    </row>
    <row r="7" spans="1:8" x14ac:dyDescent="0.25">
      <c r="A7" s="1">
        <v>200</v>
      </c>
      <c r="B7">
        <v>52</v>
      </c>
      <c r="C7">
        <v>53</v>
      </c>
      <c r="D7">
        <v>52</v>
      </c>
      <c r="E7">
        <v>58</v>
      </c>
      <c r="G7" s="1">
        <v>200</v>
      </c>
      <c r="H7">
        <f t="shared" si="0"/>
        <v>53.75</v>
      </c>
    </row>
    <row r="8" spans="1:8" x14ac:dyDescent="0.25">
      <c r="A8" s="1">
        <v>300</v>
      </c>
      <c r="B8">
        <v>59</v>
      </c>
      <c r="C8">
        <v>56</v>
      </c>
      <c r="D8">
        <v>54</v>
      </c>
      <c r="E8">
        <v>58</v>
      </c>
      <c r="G8" s="1">
        <v>300</v>
      </c>
      <c r="H8">
        <f t="shared" si="0"/>
        <v>56.75</v>
      </c>
    </row>
    <row r="9" spans="1:8" x14ac:dyDescent="0.25">
      <c r="A9" s="1">
        <v>400</v>
      </c>
      <c r="B9">
        <v>54</v>
      </c>
      <c r="C9">
        <v>54</v>
      </c>
      <c r="D9">
        <v>49</v>
      </c>
      <c r="E9">
        <v>52</v>
      </c>
      <c r="G9" s="1">
        <v>400</v>
      </c>
      <c r="H9">
        <f t="shared" si="0"/>
        <v>52.25</v>
      </c>
    </row>
    <row r="10" spans="1:8" x14ac:dyDescent="0.25">
      <c r="A10" s="1">
        <v>500</v>
      </c>
      <c r="B10">
        <v>50</v>
      </c>
      <c r="C10">
        <v>54</v>
      </c>
      <c r="D10">
        <v>55</v>
      </c>
      <c r="E10">
        <v>54</v>
      </c>
      <c r="G10" s="1">
        <v>500</v>
      </c>
      <c r="H10">
        <f t="shared" si="0"/>
        <v>53.25</v>
      </c>
    </row>
    <row r="11" spans="1:8" x14ac:dyDescent="0.25">
      <c r="A11" s="1">
        <v>600</v>
      </c>
      <c r="B11">
        <v>48</v>
      </c>
      <c r="C11">
        <v>44</v>
      </c>
      <c r="D11">
        <v>51</v>
      </c>
      <c r="E11">
        <v>53</v>
      </c>
      <c r="G11" s="1">
        <v>600</v>
      </c>
      <c r="H11">
        <f t="shared" si="0"/>
        <v>49</v>
      </c>
    </row>
    <row r="12" spans="1:8" x14ac:dyDescent="0.25">
      <c r="A12" s="1">
        <v>700</v>
      </c>
      <c r="B12">
        <v>55</v>
      </c>
      <c r="C12">
        <v>49</v>
      </c>
      <c r="D12">
        <v>48</v>
      </c>
      <c r="E12">
        <v>55</v>
      </c>
      <c r="G12" s="1">
        <v>700</v>
      </c>
      <c r="H12">
        <f t="shared" si="0"/>
        <v>51.75</v>
      </c>
    </row>
    <row r="13" spans="1:8" x14ac:dyDescent="0.25">
      <c r="A13" s="1">
        <v>800</v>
      </c>
      <c r="B13">
        <v>52</v>
      </c>
      <c r="C13">
        <v>51</v>
      </c>
      <c r="D13">
        <v>53</v>
      </c>
      <c r="E13">
        <v>52</v>
      </c>
      <c r="G13" s="1">
        <v>800</v>
      </c>
      <c r="H13">
        <f t="shared" si="0"/>
        <v>52</v>
      </c>
    </row>
    <row r="14" spans="1:8" x14ac:dyDescent="0.25">
      <c r="A14" s="1">
        <v>900</v>
      </c>
      <c r="B14">
        <v>47</v>
      </c>
      <c r="C14">
        <v>52</v>
      </c>
      <c r="D14">
        <v>54</v>
      </c>
      <c r="E14">
        <v>48</v>
      </c>
      <c r="G14" s="1">
        <v>900</v>
      </c>
      <c r="H14">
        <f t="shared" si="0"/>
        <v>50.25</v>
      </c>
    </row>
    <row r="17" spans="2:2" x14ac:dyDescent="0.25">
      <c r="B17" s="1" t="s">
        <v>4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zoomScale="55" zoomScaleNormal="55" workbookViewId="0">
      <selection activeCell="H4" sqref="H4"/>
    </sheetView>
  </sheetViews>
  <sheetFormatPr defaultRowHeight="15" x14ac:dyDescent="0.25"/>
  <cols>
    <col min="8" max="8" width="23.7109375" bestFit="1" customWidth="1"/>
  </cols>
  <sheetData>
    <row r="1" spans="1:10" x14ac:dyDescent="0.25">
      <c r="A1" s="1" t="s">
        <v>25</v>
      </c>
    </row>
    <row r="2" spans="1:10" x14ac:dyDescent="0.25">
      <c r="A2" s="1"/>
      <c r="B2" s="1" t="s">
        <v>1</v>
      </c>
      <c r="C2" s="1"/>
      <c r="D2" s="1"/>
      <c r="E2" s="1"/>
      <c r="F2" s="1"/>
      <c r="G2" s="1"/>
      <c r="H2" s="1"/>
    </row>
    <row r="3" spans="1:10" x14ac:dyDescent="0.25">
      <c r="A3" s="1"/>
      <c r="B3" s="1" t="s">
        <v>4</v>
      </c>
      <c r="C3" s="1"/>
      <c r="D3" s="1" t="s">
        <v>5</v>
      </c>
      <c r="E3" s="1"/>
      <c r="F3" s="1"/>
      <c r="G3" s="1"/>
      <c r="H3" s="1"/>
    </row>
    <row r="4" spans="1:10" x14ac:dyDescent="0.25">
      <c r="A4" s="1"/>
      <c r="B4" s="1" t="s">
        <v>6</v>
      </c>
      <c r="C4" s="1" t="s">
        <v>7</v>
      </c>
      <c r="D4" s="1" t="s">
        <v>8</v>
      </c>
      <c r="E4" s="1" t="s">
        <v>7</v>
      </c>
      <c r="F4" s="1"/>
      <c r="G4" s="1"/>
      <c r="H4" s="1" t="s">
        <v>45</v>
      </c>
      <c r="I4" s="1"/>
      <c r="J4" s="1"/>
    </row>
    <row r="5" spans="1:10" x14ac:dyDescent="0.25">
      <c r="A5" s="1">
        <v>0</v>
      </c>
      <c r="B5">
        <v>47</v>
      </c>
      <c r="C5">
        <v>47</v>
      </c>
      <c r="D5">
        <v>47</v>
      </c>
      <c r="E5">
        <v>47</v>
      </c>
      <c r="G5" s="1">
        <v>0</v>
      </c>
      <c r="H5">
        <f>AVERAGE(B5:E5)</f>
        <v>47</v>
      </c>
    </row>
    <row r="6" spans="1:10" x14ac:dyDescent="0.25">
      <c r="A6" s="1">
        <v>100</v>
      </c>
      <c r="B6">
        <v>46</v>
      </c>
      <c r="C6">
        <v>46</v>
      </c>
      <c r="D6">
        <v>52</v>
      </c>
      <c r="E6">
        <v>47</v>
      </c>
      <c r="G6" s="1">
        <v>100</v>
      </c>
      <c r="H6">
        <f t="shared" ref="H6:H18" si="0">AVERAGE(B6:E6)</f>
        <v>47.75</v>
      </c>
    </row>
    <row r="7" spans="1:10" x14ac:dyDescent="0.25">
      <c r="A7" s="1">
        <v>200</v>
      </c>
      <c r="B7">
        <v>55</v>
      </c>
      <c r="C7">
        <v>52</v>
      </c>
      <c r="D7">
        <v>53</v>
      </c>
      <c r="E7">
        <v>47</v>
      </c>
      <c r="G7" s="1">
        <v>200</v>
      </c>
      <c r="H7">
        <f t="shared" si="0"/>
        <v>51.75</v>
      </c>
    </row>
    <row r="8" spans="1:10" x14ac:dyDescent="0.25">
      <c r="A8" s="1">
        <v>300</v>
      </c>
      <c r="B8">
        <v>54</v>
      </c>
      <c r="C8">
        <v>54</v>
      </c>
      <c r="D8">
        <v>50</v>
      </c>
      <c r="E8">
        <v>52</v>
      </c>
      <c r="G8" s="1">
        <v>300</v>
      </c>
      <c r="H8">
        <f t="shared" si="0"/>
        <v>52.5</v>
      </c>
    </row>
    <row r="9" spans="1:10" x14ac:dyDescent="0.25">
      <c r="A9" s="1">
        <v>400</v>
      </c>
      <c r="B9">
        <v>52</v>
      </c>
      <c r="C9">
        <v>53</v>
      </c>
      <c r="D9">
        <v>45</v>
      </c>
      <c r="E9">
        <v>47</v>
      </c>
      <c r="G9" s="1">
        <v>400</v>
      </c>
      <c r="H9">
        <f t="shared" si="0"/>
        <v>49.25</v>
      </c>
    </row>
    <row r="10" spans="1:10" x14ac:dyDescent="0.25">
      <c r="A10" s="1">
        <v>500</v>
      </c>
      <c r="B10">
        <v>51</v>
      </c>
      <c r="C10">
        <v>55</v>
      </c>
      <c r="D10">
        <v>46</v>
      </c>
      <c r="E10">
        <v>40</v>
      </c>
      <c r="G10" s="1">
        <v>500</v>
      </c>
      <c r="H10">
        <f t="shared" si="0"/>
        <v>48</v>
      </c>
    </row>
    <row r="11" spans="1:10" x14ac:dyDescent="0.25">
      <c r="A11" s="1">
        <v>600</v>
      </c>
      <c r="B11">
        <v>48</v>
      </c>
      <c r="C11">
        <v>54</v>
      </c>
      <c r="D11">
        <v>48</v>
      </c>
      <c r="E11">
        <v>50</v>
      </c>
      <c r="G11" s="1">
        <v>600</v>
      </c>
      <c r="H11">
        <f t="shared" si="0"/>
        <v>50</v>
      </c>
    </row>
    <row r="12" spans="1:10" x14ac:dyDescent="0.25">
      <c r="A12" s="1">
        <v>700</v>
      </c>
      <c r="B12">
        <v>45</v>
      </c>
      <c r="C12">
        <v>48</v>
      </c>
      <c r="D12">
        <v>45</v>
      </c>
      <c r="E12">
        <v>40</v>
      </c>
      <c r="G12" s="1">
        <v>700</v>
      </c>
      <c r="H12">
        <f t="shared" si="0"/>
        <v>44.5</v>
      </c>
    </row>
    <row r="13" spans="1:10" x14ac:dyDescent="0.25">
      <c r="A13" s="1">
        <v>800</v>
      </c>
      <c r="B13">
        <v>38</v>
      </c>
      <c r="C13">
        <v>51</v>
      </c>
      <c r="D13">
        <v>49</v>
      </c>
      <c r="E13">
        <v>43</v>
      </c>
      <c r="G13" s="1">
        <v>800</v>
      </c>
      <c r="H13">
        <f t="shared" si="0"/>
        <v>45.25</v>
      </c>
    </row>
    <row r="14" spans="1:10" x14ac:dyDescent="0.25">
      <c r="A14" s="1">
        <v>900</v>
      </c>
      <c r="B14">
        <v>49</v>
      </c>
      <c r="C14">
        <v>48</v>
      </c>
      <c r="D14">
        <v>47</v>
      </c>
      <c r="E14">
        <v>39</v>
      </c>
      <c r="G14" s="1">
        <v>900</v>
      </c>
      <c r="H14">
        <f t="shared" si="0"/>
        <v>45.75</v>
      </c>
    </row>
    <row r="15" spans="1:10" x14ac:dyDescent="0.25">
      <c r="A15" s="1">
        <v>1000</v>
      </c>
      <c r="B15">
        <v>46</v>
      </c>
      <c r="C15">
        <v>53</v>
      </c>
      <c r="D15">
        <v>40</v>
      </c>
      <c r="E15">
        <v>38</v>
      </c>
      <c r="G15" s="1">
        <v>1000</v>
      </c>
      <c r="H15">
        <f t="shared" si="0"/>
        <v>44.25</v>
      </c>
    </row>
    <row r="16" spans="1:10" x14ac:dyDescent="0.25">
      <c r="A16" s="1">
        <v>1100</v>
      </c>
      <c r="B16">
        <v>47</v>
      </c>
      <c r="C16">
        <v>49</v>
      </c>
      <c r="D16">
        <v>47</v>
      </c>
      <c r="E16">
        <v>44</v>
      </c>
      <c r="G16" s="1">
        <v>1100</v>
      </c>
      <c r="H16">
        <f t="shared" si="0"/>
        <v>46.75</v>
      </c>
    </row>
    <row r="17" spans="1:8" x14ac:dyDescent="0.25">
      <c r="A17" s="1">
        <v>1200</v>
      </c>
      <c r="B17">
        <v>49</v>
      </c>
      <c r="C17">
        <v>53</v>
      </c>
      <c r="D17">
        <v>50</v>
      </c>
      <c r="E17">
        <v>34</v>
      </c>
      <c r="G17" s="1">
        <v>1200</v>
      </c>
      <c r="H17">
        <f t="shared" si="0"/>
        <v>46.5</v>
      </c>
    </row>
    <row r="18" spans="1:8" x14ac:dyDescent="0.25">
      <c r="A18" s="1">
        <v>1300</v>
      </c>
      <c r="B18">
        <v>43</v>
      </c>
      <c r="C18">
        <v>54</v>
      </c>
      <c r="D18">
        <v>50</v>
      </c>
      <c r="E18">
        <v>45</v>
      </c>
      <c r="G18" s="1">
        <v>1300</v>
      </c>
      <c r="H18">
        <f t="shared" si="0"/>
        <v>48</v>
      </c>
    </row>
    <row r="21" spans="1:8" x14ac:dyDescent="0.25">
      <c r="B21" s="1" t="s">
        <v>4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7"/>
  <sheetViews>
    <sheetView zoomScale="55" zoomScaleNormal="55" workbookViewId="0">
      <selection activeCell="AB4" sqref="AB4:AD4"/>
    </sheetView>
  </sheetViews>
  <sheetFormatPr defaultRowHeight="15" x14ac:dyDescent="0.25"/>
  <cols>
    <col min="28" max="28" width="23.7109375" bestFit="1" customWidth="1"/>
    <col min="29" max="30" width="24.28515625" bestFit="1" customWidth="1"/>
    <col min="33" max="33" width="16.5703125" bestFit="1" customWidth="1"/>
  </cols>
  <sheetData>
    <row r="1" spans="1:33" x14ac:dyDescent="0.25">
      <c r="A1" s="1" t="s">
        <v>26</v>
      </c>
    </row>
    <row r="2" spans="1:33" x14ac:dyDescent="0.25">
      <c r="A2" s="1"/>
      <c r="B2" s="1" t="s">
        <v>1</v>
      </c>
      <c r="C2" s="1"/>
      <c r="D2" s="1"/>
      <c r="E2" s="1"/>
      <c r="F2" s="1"/>
      <c r="G2" s="1" t="s">
        <v>27</v>
      </c>
      <c r="H2" s="1"/>
      <c r="I2" s="1"/>
      <c r="J2" s="1"/>
      <c r="K2" s="1"/>
      <c r="L2" s="1" t="s">
        <v>28</v>
      </c>
      <c r="M2" s="1"/>
      <c r="N2" s="1"/>
      <c r="O2" s="1"/>
      <c r="P2" s="1"/>
      <c r="Q2" s="1" t="s">
        <v>29</v>
      </c>
      <c r="R2" s="1"/>
      <c r="S2" s="1"/>
      <c r="T2" s="1"/>
      <c r="U2" s="1"/>
      <c r="V2" s="1" t="s">
        <v>30</v>
      </c>
      <c r="W2" s="1"/>
      <c r="X2" s="1"/>
      <c r="Y2" s="1"/>
    </row>
    <row r="3" spans="1:33" x14ac:dyDescent="0.25">
      <c r="A3" s="1"/>
      <c r="B3" s="1" t="s">
        <v>4</v>
      </c>
      <c r="C3" s="1"/>
      <c r="D3" s="1" t="s">
        <v>5</v>
      </c>
      <c r="E3" s="1"/>
      <c r="F3" s="1"/>
      <c r="G3" s="1" t="s">
        <v>4</v>
      </c>
      <c r="H3" s="1"/>
      <c r="I3" s="1" t="s">
        <v>5</v>
      </c>
      <c r="J3" s="1"/>
      <c r="K3" s="1"/>
      <c r="L3" s="1" t="s">
        <v>4</v>
      </c>
      <c r="M3" s="1"/>
      <c r="N3" s="1" t="s">
        <v>5</v>
      </c>
      <c r="O3" s="1"/>
      <c r="P3" s="1"/>
      <c r="Q3" s="1" t="s">
        <v>4</v>
      </c>
      <c r="R3" s="1"/>
      <c r="S3" s="1" t="s">
        <v>5</v>
      </c>
      <c r="T3" s="1"/>
      <c r="U3" s="1"/>
      <c r="V3" s="1" t="s">
        <v>4</v>
      </c>
      <c r="W3" s="1"/>
      <c r="X3" s="1" t="s">
        <v>5</v>
      </c>
      <c r="Y3" s="1"/>
      <c r="AA3" s="1" t="s">
        <v>26</v>
      </c>
      <c r="AB3" s="1"/>
      <c r="AC3" s="1"/>
      <c r="AD3" s="1"/>
    </row>
    <row r="4" spans="1:33" x14ac:dyDescent="0.25">
      <c r="A4" s="1"/>
      <c r="B4" s="1" t="s">
        <v>8</v>
      </c>
      <c r="C4" s="1" t="s">
        <v>7</v>
      </c>
      <c r="D4" s="1" t="s">
        <v>8</v>
      </c>
      <c r="E4" s="1" t="s">
        <v>7</v>
      </c>
      <c r="F4" s="1"/>
      <c r="G4" s="1" t="s">
        <v>8</v>
      </c>
      <c r="H4" s="1" t="s">
        <v>7</v>
      </c>
      <c r="I4" s="1" t="s">
        <v>8</v>
      </c>
      <c r="J4" s="1" t="s">
        <v>7</v>
      </c>
      <c r="K4" s="1"/>
      <c r="L4" s="1" t="s">
        <v>8</v>
      </c>
      <c r="M4" s="1" t="s">
        <v>7</v>
      </c>
      <c r="N4" s="1" t="s">
        <v>8</v>
      </c>
      <c r="O4" s="1" t="s">
        <v>7</v>
      </c>
      <c r="P4" s="1"/>
      <c r="Q4" s="1" t="s">
        <v>8</v>
      </c>
      <c r="R4" s="1" t="s">
        <v>7</v>
      </c>
      <c r="S4" s="1" t="s">
        <v>8</v>
      </c>
      <c r="T4" s="1" t="s">
        <v>7</v>
      </c>
      <c r="U4" s="1"/>
      <c r="V4" s="1" t="s">
        <v>8</v>
      </c>
      <c r="W4" s="1" t="s">
        <v>7</v>
      </c>
      <c r="X4" s="1" t="s">
        <v>8</v>
      </c>
      <c r="Y4" s="1" t="s">
        <v>7</v>
      </c>
      <c r="AA4" s="1"/>
      <c r="AB4" s="1" t="s">
        <v>45</v>
      </c>
      <c r="AC4" s="1" t="s">
        <v>46</v>
      </c>
      <c r="AD4" s="1" t="s">
        <v>47</v>
      </c>
      <c r="AG4" s="1" t="s">
        <v>40</v>
      </c>
    </row>
    <row r="5" spans="1:33" x14ac:dyDescent="0.25">
      <c r="A5" s="1">
        <v>0</v>
      </c>
      <c r="B5">
        <v>44</v>
      </c>
      <c r="C5">
        <v>44</v>
      </c>
      <c r="D5">
        <v>47</v>
      </c>
      <c r="E5">
        <v>47</v>
      </c>
      <c r="G5">
        <v>34</v>
      </c>
      <c r="H5">
        <v>34</v>
      </c>
      <c r="I5">
        <v>49</v>
      </c>
      <c r="J5">
        <v>49</v>
      </c>
      <c r="L5">
        <v>40</v>
      </c>
      <c r="M5">
        <v>40</v>
      </c>
      <c r="N5">
        <v>36</v>
      </c>
      <c r="O5">
        <v>36</v>
      </c>
      <c r="Q5">
        <v>34</v>
      </c>
      <c r="R5">
        <v>34</v>
      </c>
      <c r="S5">
        <v>35</v>
      </c>
      <c r="T5">
        <v>35</v>
      </c>
      <c r="V5">
        <v>40</v>
      </c>
      <c r="W5">
        <v>40</v>
      </c>
      <c r="X5">
        <v>34</v>
      </c>
      <c r="Y5">
        <v>34</v>
      </c>
      <c r="AA5" s="1">
        <v>0</v>
      </c>
      <c r="AB5">
        <f>AVERAGE(B5:E5)</f>
        <v>45.5</v>
      </c>
      <c r="AC5">
        <f>AVERAGE(G5:J5,Q5:T5)</f>
        <v>38</v>
      </c>
      <c r="AD5">
        <f>AVERAGE(L5:O5,V5:Y5)</f>
        <v>37.5</v>
      </c>
      <c r="AF5" s="1">
        <v>0</v>
      </c>
      <c r="AG5">
        <f>AVERAGE(AB5:AD5)</f>
        <v>40.333333333333336</v>
      </c>
    </row>
    <row r="6" spans="1:33" x14ac:dyDescent="0.25">
      <c r="A6" s="1">
        <v>100</v>
      </c>
      <c r="B6">
        <v>48</v>
      </c>
      <c r="C6">
        <v>43</v>
      </c>
      <c r="D6">
        <v>43</v>
      </c>
      <c r="E6">
        <v>41</v>
      </c>
      <c r="G6">
        <v>38</v>
      </c>
      <c r="H6">
        <v>30</v>
      </c>
      <c r="I6">
        <v>42</v>
      </c>
      <c r="J6">
        <v>49</v>
      </c>
      <c r="L6">
        <v>46</v>
      </c>
      <c r="M6">
        <v>38</v>
      </c>
      <c r="N6">
        <v>37</v>
      </c>
      <c r="O6">
        <v>35</v>
      </c>
      <c r="Q6">
        <v>42</v>
      </c>
      <c r="R6">
        <v>32</v>
      </c>
      <c r="S6">
        <v>42</v>
      </c>
      <c r="T6">
        <v>35</v>
      </c>
      <c r="V6">
        <v>41</v>
      </c>
      <c r="W6">
        <v>33</v>
      </c>
      <c r="X6">
        <v>35</v>
      </c>
      <c r="Y6">
        <v>34</v>
      </c>
      <c r="AA6" s="1">
        <v>100</v>
      </c>
      <c r="AB6">
        <v>43.75</v>
      </c>
      <c r="AC6">
        <f t="shared" ref="AC6:AC24" si="0">AVERAGE(G6:J6,Q6:T6)</f>
        <v>38.75</v>
      </c>
      <c r="AD6">
        <f t="shared" ref="AD6:AD24" si="1">AVERAGE(L6:O6,V6:Y6)</f>
        <v>37.375</v>
      </c>
      <c r="AF6" s="1">
        <v>100</v>
      </c>
      <c r="AG6">
        <f t="shared" ref="AG6:AG24" si="2">AVERAGE(AB6:AD6)</f>
        <v>39.958333333333336</v>
      </c>
    </row>
    <row r="7" spans="1:33" x14ac:dyDescent="0.25">
      <c r="A7" s="1">
        <v>200</v>
      </c>
      <c r="B7">
        <v>45</v>
      </c>
      <c r="C7">
        <v>47</v>
      </c>
      <c r="D7">
        <v>42</v>
      </c>
      <c r="E7">
        <v>50</v>
      </c>
      <c r="G7">
        <v>40</v>
      </c>
      <c r="H7">
        <v>34</v>
      </c>
      <c r="I7">
        <v>44</v>
      </c>
      <c r="J7">
        <v>44</v>
      </c>
      <c r="L7">
        <v>40</v>
      </c>
      <c r="M7">
        <v>44</v>
      </c>
      <c r="N7">
        <v>41</v>
      </c>
      <c r="O7">
        <v>45</v>
      </c>
      <c r="Q7">
        <v>41</v>
      </c>
      <c r="R7">
        <v>47</v>
      </c>
      <c r="S7">
        <v>44</v>
      </c>
      <c r="T7">
        <v>28</v>
      </c>
      <c r="V7">
        <v>38</v>
      </c>
      <c r="W7">
        <v>37</v>
      </c>
      <c r="X7">
        <v>40</v>
      </c>
      <c r="Y7">
        <v>36</v>
      </c>
      <c r="AA7" s="1">
        <v>200</v>
      </c>
      <c r="AB7">
        <v>46</v>
      </c>
      <c r="AC7">
        <f t="shared" si="0"/>
        <v>40.25</v>
      </c>
      <c r="AD7">
        <f t="shared" si="1"/>
        <v>40.125</v>
      </c>
      <c r="AF7" s="1">
        <v>200</v>
      </c>
      <c r="AG7">
        <f t="shared" si="2"/>
        <v>42.125</v>
      </c>
    </row>
    <row r="8" spans="1:33" x14ac:dyDescent="0.25">
      <c r="A8" s="1">
        <v>300</v>
      </c>
      <c r="B8">
        <v>44</v>
      </c>
      <c r="C8">
        <v>46</v>
      </c>
      <c r="D8">
        <v>47</v>
      </c>
      <c r="E8">
        <v>44</v>
      </c>
      <c r="G8">
        <v>36</v>
      </c>
      <c r="H8">
        <v>33</v>
      </c>
      <c r="I8">
        <v>40</v>
      </c>
      <c r="J8">
        <v>35</v>
      </c>
      <c r="L8">
        <v>36</v>
      </c>
      <c r="M8">
        <v>42</v>
      </c>
      <c r="N8">
        <v>39</v>
      </c>
      <c r="O8">
        <v>38</v>
      </c>
      <c r="Q8">
        <v>35</v>
      </c>
      <c r="R8">
        <v>36</v>
      </c>
      <c r="S8">
        <v>32</v>
      </c>
      <c r="T8">
        <v>37</v>
      </c>
      <c r="V8">
        <v>46</v>
      </c>
      <c r="W8">
        <v>37</v>
      </c>
      <c r="X8">
        <v>40</v>
      </c>
      <c r="Y8">
        <v>28</v>
      </c>
      <c r="AA8" s="1">
        <v>300</v>
      </c>
      <c r="AB8">
        <v>45.25</v>
      </c>
      <c r="AC8">
        <f t="shared" si="0"/>
        <v>35.5</v>
      </c>
      <c r="AD8">
        <f t="shared" si="1"/>
        <v>38.25</v>
      </c>
      <c r="AF8" s="1">
        <v>300</v>
      </c>
      <c r="AG8">
        <f t="shared" si="2"/>
        <v>39.666666666666664</v>
      </c>
    </row>
    <row r="9" spans="1:33" x14ac:dyDescent="0.25">
      <c r="A9" s="1">
        <v>400</v>
      </c>
      <c r="B9">
        <v>42</v>
      </c>
      <c r="C9">
        <v>40</v>
      </c>
      <c r="D9">
        <v>44</v>
      </c>
      <c r="E9">
        <v>49</v>
      </c>
      <c r="G9">
        <v>29</v>
      </c>
      <c r="H9">
        <v>44</v>
      </c>
      <c r="I9">
        <v>30</v>
      </c>
      <c r="J9">
        <v>41</v>
      </c>
      <c r="L9">
        <v>42</v>
      </c>
      <c r="M9">
        <v>39</v>
      </c>
      <c r="N9">
        <v>46</v>
      </c>
      <c r="O9">
        <v>38</v>
      </c>
      <c r="Q9">
        <v>35</v>
      </c>
      <c r="R9">
        <v>30</v>
      </c>
      <c r="S9">
        <v>33</v>
      </c>
      <c r="T9">
        <v>26</v>
      </c>
      <c r="V9">
        <v>33</v>
      </c>
      <c r="W9">
        <v>32</v>
      </c>
      <c r="X9">
        <v>40</v>
      </c>
      <c r="Y9">
        <v>31</v>
      </c>
      <c r="AA9" s="1">
        <v>400</v>
      </c>
      <c r="AB9">
        <v>43.75</v>
      </c>
      <c r="AC9">
        <f t="shared" si="0"/>
        <v>33.5</v>
      </c>
      <c r="AD9">
        <f t="shared" si="1"/>
        <v>37.625</v>
      </c>
      <c r="AF9" s="1">
        <v>400</v>
      </c>
      <c r="AG9">
        <f t="shared" si="2"/>
        <v>38.291666666666664</v>
      </c>
    </row>
    <row r="10" spans="1:33" x14ac:dyDescent="0.25">
      <c r="A10" s="1">
        <v>500</v>
      </c>
      <c r="B10">
        <v>40</v>
      </c>
      <c r="C10">
        <v>47</v>
      </c>
      <c r="D10">
        <v>54</v>
      </c>
      <c r="E10">
        <v>49</v>
      </c>
      <c r="G10">
        <v>30</v>
      </c>
      <c r="H10">
        <v>44</v>
      </c>
      <c r="I10">
        <v>43</v>
      </c>
      <c r="J10">
        <v>39</v>
      </c>
      <c r="L10">
        <v>45</v>
      </c>
      <c r="M10">
        <v>34</v>
      </c>
      <c r="N10">
        <v>45</v>
      </c>
      <c r="O10">
        <v>36</v>
      </c>
      <c r="Q10">
        <v>37</v>
      </c>
      <c r="R10">
        <v>41</v>
      </c>
      <c r="S10">
        <v>41</v>
      </c>
      <c r="T10">
        <v>31</v>
      </c>
      <c r="V10">
        <v>39</v>
      </c>
      <c r="W10">
        <v>33</v>
      </c>
      <c r="X10">
        <v>41</v>
      </c>
      <c r="Y10">
        <v>31</v>
      </c>
      <c r="AA10" s="1">
        <v>500</v>
      </c>
      <c r="AB10">
        <v>47.5</v>
      </c>
      <c r="AC10">
        <f t="shared" si="0"/>
        <v>38.25</v>
      </c>
      <c r="AD10">
        <f t="shared" si="1"/>
        <v>38</v>
      </c>
      <c r="AF10" s="1">
        <v>500</v>
      </c>
      <c r="AG10">
        <f t="shared" si="2"/>
        <v>41.25</v>
      </c>
    </row>
    <row r="11" spans="1:33" x14ac:dyDescent="0.25">
      <c r="A11" s="1">
        <v>600</v>
      </c>
      <c r="B11">
        <v>44</v>
      </c>
      <c r="C11">
        <v>43</v>
      </c>
      <c r="D11">
        <v>48</v>
      </c>
      <c r="E11">
        <v>47</v>
      </c>
      <c r="G11">
        <v>20</v>
      </c>
      <c r="H11">
        <v>26</v>
      </c>
      <c r="I11">
        <v>32</v>
      </c>
      <c r="J11">
        <v>32</v>
      </c>
      <c r="L11">
        <v>46</v>
      </c>
      <c r="M11">
        <v>36</v>
      </c>
      <c r="N11">
        <v>36</v>
      </c>
      <c r="O11">
        <v>30</v>
      </c>
      <c r="Q11">
        <v>34</v>
      </c>
      <c r="R11">
        <v>38</v>
      </c>
      <c r="S11">
        <v>36</v>
      </c>
      <c r="T11">
        <v>32</v>
      </c>
      <c r="V11">
        <v>46</v>
      </c>
      <c r="W11">
        <v>38</v>
      </c>
      <c r="X11">
        <v>39</v>
      </c>
      <c r="Y11">
        <v>32</v>
      </c>
      <c r="AA11" s="1">
        <v>600</v>
      </c>
      <c r="AB11">
        <v>45.5</v>
      </c>
      <c r="AC11">
        <f t="shared" si="0"/>
        <v>31.25</v>
      </c>
      <c r="AD11">
        <f t="shared" si="1"/>
        <v>37.875</v>
      </c>
      <c r="AF11" s="1">
        <v>600</v>
      </c>
      <c r="AG11">
        <f t="shared" si="2"/>
        <v>38.208333333333336</v>
      </c>
    </row>
    <row r="12" spans="1:33" x14ac:dyDescent="0.25">
      <c r="A12" s="1">
        <v>700</v>
      </c>
      <c r="B12">
        <v>48</v>
      </c>
      <c r="C12">
        <v>43</v>
      </c>
      <c r="D12">
        <v>49</v>
      </c>
      <c r="E12">
        <v>47</v>
      </c>
      <c r="G12">
        <v>29</v>
      </c>
      <c r="H12">
        <v>35</v>
      </c>
      <c r="I12">
        <v>36</v>
      </c>
      <c r="J12">
        <v>45</v>
      </c>
      <c r="L12">
        <v>42</v>
      </c>
      <c r="M12">
        <v>45</v>
      </c>
      <c r="N12">
        <v>39</v>
      </c>
      <c r="O12">
        <v>32</v>
      </c>
      <c r="Q12">
        <v>29</v>
      </c>
      <c r="R12">
        <v>32</v>
      </c>
      <c r="S12">
        <v>40</v>
      </c>
      <c r="T12">
        <v>31</v>
      </c>
      <c r="V12">
        <v>41</v>
      </c>
      <c r="W12">
        <v>46</v>
      </c>
      <c r="X12">
        <v>37</v>
      </c>
      <c r="Y12">
        <v>27</v>
      </c>
      <c r="AA12" s="1">
        <v>700</v>
      </c>
      <c r="AB12">
        <v>46.75</v>
      </c>
      <c r="AC12">
        <f t="shared" si="0"/>
        <v>34.625</v>
      </c>
      <c r="AD12">
        <f t="shared" si="1"/>
        <v>38.625</v>
      </c>
      <c r="AF12" s="1">
        <v>700</v>
      </c>
      <c r="AG12">
        <f t="shared" si="2"/>
        <v>40</v>
      </c>
    </row>
    <row r="13" spans="1:33" x14ac:dyDescent="0.25">
      <c r="A13" s="1">
        <v>800</v>
      </c>
      <c r="B13">
        <v>46</v>
      </c>
      <c r="C13">
        <v>48</v>
      </c>
      <c r="D13">
        <v>48</v>
      </c>
      <c r="E13">
        <v>47</v>
      </c>
      <c r="G13">
        <v>24</v>
      </c>
      <c r="H13">
        <v>25</v>
      </c>
      <c r="I13">
        <v>32</v>
      </c>
      <c r="J13">
        <v>37</v>
      </c>
      <c r="L13">
        <v>46</v>
      </c>
      <c r="M13">
        <v>40</v>
      </c>
      <c r="N13">
        <v>41</v>
      </c>
      <c r="O13">
        <v>37</v>
      </c>
      <c r="Q13">
        <v>41</v>
      </c>
      <c r="R13">
        <v>32</v>
      </c>
      <c r="S13">
        <v>33</v>
      </c>
      <c r="T13">
        <v>44</v>
      </c>
      <c r="V13">
        <v>47</v>
      </c>
      <c r="W13">
        <v>33</v>
      </c>
      <c r="X13">
        <v>34</v>
      </c>
      <c r="Y13">
        <v>40</v>
      </c>
      <c r="AA13" s="1">
        <v>800</v>
      </c>
      <c r="AB13">
        <v>47.25</v>
      </c>
      <c r="AC13">
        <f t="shared" si="0"/>
        <v>33.5</v>
      </c>
      <c r="AD13">
        <f t="shared" si="1"/>
        <v>39.75</v>
      </c>
      <c r="AF13" s="1">
        <v>800</v>
      </c>
      <c r="AG13">
        <f t="shared" si="2"/>
        <v>40.166666666666664</v>
      </c>
    </row>
    <row r="14" spans="1:33" x14ac:dyDescent="0.25">
      <c r="A14" s="1">
        <v>900</v>
      </c>
      <c r="B14">
        <v>47</v>
      </c>
      <c r="C14">
        <v>45</v>
      </c>
      <c r="D14">
        <v>46</v>
      </c>
      <c r="E14">
        <v>56</v>
      </c>
      <c r="G14">
        <v>31</v>
      </c>
      <c r="H14">
        <v>28</v>
      </c>
      <c r="I14">
        <v>34</v>
      </c>
      <c r="J14">
        <v>32</v>
      </c>
      <c r="L14">
        <v>49</v>
      </c>
      <c r="M14">
        <v>38</v>
      </c>
      <c r="N14">
        <v>40</v>
      </c>
      <c r="O14">
        <v>31</v>
      </c>
      <c r="Q14">
        <v>31</v>
      </c>
      <c r="R14">
        <v>39</v>
      </c>
      <c r="S14">
        <v>34</v>
      </c>
      <c r="T14">
        <v>42</v>
      </c>
      <c r="V14">
        <v>42</v>
      </c>
      <c r="W14">
        <v>30</v>
      </c>
      <c r="X14">
        <v>39</v>
      </c>
      <c r="Y14">
        <v>30</v>
      </c>
      <c r="AA14" s="1">
        <v>900</v>
      </c>
      <c r="AB14">
        <v>48.5</v>
      </c>
      <c r="AC14">
        <f t="shared" si="0"/>
        <v>33.875</v>
      </c>
      <c r="AD14">
        <f t="shared" si="1"/>
        <v>37.375</v>
      </c>
      <c r="AF14" s="1">
        <v>900</v>
      </c>
      <c r="AG14">
        <f t="shared" si="2"/>
        <v>39.916666666666664</v>
      </c>
    </row>
    <row r="15" spans="1:33" x14ac:dyDescent="0.25">
      <c r="A15" s="1">
        <v>1000</v>
      </c>
      <c r="B15">
        <v>47</v>
      </c>
      <c r="C15">
        <v>46</v>
      </c>
      <c r="D15">
        <v>43</v>
      </c>
      <c r="E15">
        <v>46</v>
      </c>
      <c r="G15">
        <v>23</v>
      </c>
      <c r="H15">
        <v>26</v>
      </c>
      <c r="I15">
        <v>31</v>
      </c>
      <c r="J15">
        <v>37</v>
      </c>
      <c r="L15">
        <v>50</v>
      </c>
      <c r="M15">
        <v>35</v>
      </c>
      <c r="N15">
        <v>36</v>
      </c>
      <c r="O15">
        <v>41</v>
      </c>
      <c r="Q15">
        <v>26</v>
      </c>
      <c r="R15">
        <v>27</v>
      </c>
      <c r="S15">
        <v>33</v>
      </c>
      <c r="T15">
        <v>41</v>
      </c>
      <c r="V15">
        <v>47</v>
      </c>
      <c r="W15">
        <v>32</v>
      </c>
      <c r="X15">
        <v>39</v>
      </c>
      <c r="Y15">
        <v>24</v>
      </c>
      <c r="AA15" s="1">
        <v>1000</v>
      </c>
      <c r="AB15">
        <v>45.5</v>
      </c>
      <c r="AC15">
        <f t="shared" si="0"/>
        <v>30.5</v>
      </c>
      <c r="AD15">
        <f t="shared" si="1"/>
        <v>38</v>
      </c>
      <c r="AF15" s="1">
        <v>1000</v>
      </c>
      <c r="AG15">
        <f t="shared" si="2"/>
        <v>38</v>
      </c>
    </row>
    <row r="16" spans="1:33" x14ac:dyDescent="0.25">
      <c r="A16" s="1">
        <v>1100</v>
      </c>
      <c r="B16">
        <v>48</v>
      </c>
      <c r="C16">
        <v>44</v>
      </c>
      <c r="D16">
        <v>46</v>
      </c>
      <c r="E16">
        <v>48</v>
      </c>
      <c r="G16">
        <v>24</v>
      </c>
      <c r="H16">
        <v>28</v>
      </c>
      <c r="I16">
        <v>31</v>
      </c>
      <c r="J16">
        <v>39</v>
      </c>
      <c r="L16">
        <v>60</v>
      </c>
      <c r="M16">
        <v>37</v>
      </c>
      <c r="N16">
        <v>39</v>
      </c>
      <c r="O16">
        <v>33</v>
      </c>
      <c r="Q16">
        <v>30</v>
      </c>
      <c r="R16">
        <v>32</v>
      </c>
      <c r="S16">
        <v>34</v>
      </c>
      <c r="T16">
        <v>32</v>
      </c>
      <c r="V16">
        <v>54</v>
      </c>
      <c r="W16">
        <v>29</v>
      </c>
      <c r="X16">
        <v>42</v>
      </c>
      <c r="Y16">
        <v>33</v>
      </c>
      <c r="AA16" s="1">
        <v>1100</v>
      </c>
      <c r="AB16">
        <v>46.5</v>
      </c>
      <c r="AC16">
        <f t="shared" si="0"/>
        <v>31.25</v>
      </c>
      <c r="AD16">
        <f t="shared" si="1"/>
        <v>40.875</v>
      </c>
      <c r="AF16" s="1">
        <v>1100</v>
      </c>
      <c r="AG16">
        <f t="shared" si="2"/>
        <v>39.541666666666664</v>
      </c>
    </row>
    <row r="17" spans="1:33" x14ac:dyDescent="0.25">
      <c r="A17" s="1">
        <v>1200</v>
      </c>
      <c r="B17">
        <v>42</v>
      </c>
      <c r="C17">
        <v>44</v>
      </c>
      <c r="D17">
        <v>46</v>
      </c>
      <c r="E17">
        <v>51</v>
      </c>
      <c r="G17">
        <v>25</v>
      </c>
      <c r="H17">
        <v>24</v>
      </c>
      <c r="I17">
        <v>32</v>
      </c>
      <c r="J17">
        <v>37</v>
      </c>
      <c r="L17">
        <v>48</v>
      </c>
      <c r="M17">
        <v>29</v>
      </c>
      <c r="N17">
        <v>40</v>
      </c>
      <c r="O17">
        <v>41</v>
      </c>
      <c r="Q17">
        <v>28</v>
      </c>
      <c r="R17">
        <v>37</v>
      </c>
      <c r="S17">
        <v>22</v>
      </c>
      <c r="T17">
        <v>35</v>
      </c>
      <c r="V17">
        <v>44</v>
      </c>
      <c r="W17">
        <v>32</v>
      </c>
      <c r="X17">
        <v>41</v>
      </c>
      <c r="Y17" t="s">
        <v>31</v>
      </c>
      <c r="AA17" s="1">
        <v>1200</v>
      </c>
      <c r="AB17">
        <v>45.75</v>
      </c>
      <c r="AC17">
        <f t="shared" si="0"/>
        <v>30</v>
      </c>
      <c r="AD17">
        <f t="shared" si="1"/>
        <v>39.285714285714285</v>
      </c>
      <c r="AF17" s="1">
        <v>1200</v>
      </c>
      <c r="AG17">
        <f t="shared" si="2"/>
        <v>38.345238095238095</v>
      </c>
    </row>
    <row r="18" spans="1:33" x14ac:dyDescent="0.25">
      <c r="A18" s="1">
        <v>1300</v>
      </c>
      <c r="B18">
        <v>46</v>
      </c>
      <c r="C18">
        <v>43</v>
      </c>
      <c r="D18">
        <v>45</v>
      </c>
      <c r="E18">
        <v>47</v>
      </c>
      <c r="G18">
        <v>26</v>
      </c>
      <c r="H18">
        <v>34</v>
      </c>
      <c r="I18">
        <v>34</v>
      </c>
      <c r="J18">
        <v>30</v>
      </c>
      <c r="L18">
        <v>38</v>
      </c>
      <c r="M18">
        <v>41</v>
      </c>
      <c r="N18">
        <v>42</v>
      </c>
      <c r="O18">
        <v>31</v>
      </c>
      <c r="Q18">
        <v>18</v>
      </c>
      <c r="R18">
        <v>34</v>
      </c>
      <c r="S18">
        <v>36</v>
      </c>
      <c r="T18">
        <v>29</v>
      </c>
      <c r="V18">
        <v>44</v>
      </c>
      <c r="W18" t="s">
        <v>31</v>
      </c>
      <c r="X18">
        <v>35</v>
      </c>
      <c r="Y18" t="s">
        <v>31</v>
      </c>
      <c r="AA18" s="1">
        <v>1300</v>
      </c>
      <c r="AB18">
        <v>45.25</v>
      </c>
      <c r="AC18">
        <f t="shared" si="0"/>
        <v>30.125</v>
      </c>
      <c r="AD18">
        <f t="shared" si="1"/>
        <v>38.5</v>
      </c>
      <c r="AF18" s="1">
        <v>1300</v>
      </c>
      <c r="AG18">
        <f t="shared" si="2"/>
        <v>37.958333333333336</v>
      </c>
    </row>
    <row r="19" spans="1:33" x14ac:dyDescent="0.25">
      <c r="A19" s="1">
        <v>1400</v>
      </c>
      <c r="B19">
        <v>47</v>
      </c>
      <c r="C19">
        <v>46</v>
      </c>
      <c r="D19">
        <v>46</v>
      </c>
      <c r="E19">
        <v>44</v>
      </c>
      <c r="G19">
        <v>29</v>
      </c>
      <c r="H19">
        <v>16</v>
      </c>
      <c r="I19">
        <v>26</v>
      </c>
      <c r="J19">
        <v>25</v>
      </c>
      <c r="L19">
        <v>38</v>
      </c>
      <c r="M19">
        <v>52</v>
      </c>
      <c r="N19">
        <v>42</v>
      </c>
      <c r="O19">
        <v>42</v>
      </c>
      <c r="Q19">
        <v>37</v>
      </c>
      <c r="R19">
        <v>32</v>
      </c>
      <c r="S19">
        <v>31</v>
      </c>
      <c r="T19">
        <v>30</v>
      </c>
      <c r="V19">
        <v>35</v>
      </c>
      <c r="W19" t="s">
        <v>31</v>
      </c>
      <c r="X19">
        <v>29</v>
      </c>
      <c r="Y19">
        <v>30</v>
      </c>
      <c r="AA19" s="1">
        <v>1400</v>
      </c>
      <c r="AB19">
        <v>45.75</v>
      </c>
      <c r="AC19">
        <f t="shared" si="0"/>
        <v>28.25</v>
      </c>
      <c r="AD19">
        <f t="shared" si="1"/>
        <v>38.285714285714285</v>
      </c>
      <c r="AF19" s="1">
        <v>1400</v>
      </c>
      <c r="AG19">
        <f t="shared" si="2"/>
        <v>37.428571428571423</v>
      </c>
    </row>
    <row r="20" spans="1:33" x14ac:dyDescent="0.25">
      <c r="A20" s="1">
        <v>1500</v>
      </c>
      <c r="B20">
        <v>49</v>
      </c>
      <c r="C20">
        <v>39</v>
      </c>
      <c r="D20">
        <v>45</v>
      </c>
      <c r="E20">
        <v>48</v>
      </c>
      <c r="G20">
        <v>24</v>
      </c>
      <c r="H20">
        <v>23</v>
      </c>
      <c r="I20">
        <v>30</v>
      </c>
      <c r="J20">
        <v>27</v>
      </c>
      <c r="L20">
        <v>46</v>
      </c>
      <c r="M20">
        <v>36</v>
      </c>
      <c r="N20">
        <v>35</v>
      </c>
      <c r="O20">
        <v>31</v>
      </c>
      <c r="Q20">
        <v>27</v>
      </c>
      <c r="R20">
        <v>33</v>
      </c>
      <c r="S20">
        <v>27</v>
      </c>
      <c r="T20">
        <v>25</v>
      </c>
      <c r="V20">
        <v>42</v>
      </c>
      <c r="W20" t="s">
        <v>31</v>
      </c>
      <c r="X20">
        <v>40</v>
      </c>
      <c r="Y20" t="s">
        <v>31</v>
      </c>
      <c r="AA20" s="1">
        <v>1500</v>
      </c>
      <c r="AB20">
        <v>45.25</v>
      </c>
      <c r="AC20">
        <f t="shared" si="0"/>
        <v>27</v>
      </c>
      <c r="AD20">
        <f t="shared" si="1"/>
        <v>38.333333333333336</v>
      </c>
      <c r="AF20" s="1">
        <v>1500</v>
      </c>
      <c r="AG20">
        <f t="shared" si="2"/>
        <v>36.861111111111114</v>
      </c>
    </row>
    <row r="21" spans="1:33" x14ac:dyDescent="0.25">
      <c r="A21" s="1">
        <v>1600</v>
      </c>
      <c r="B21">
        <v>39</v>
      </c>
      <c r="C21">
        <v>45</v>
      </c>
      <c r="D21">
        <v>43</v>
      </c>
      <c r="E21">
        <v>45</v>
      </c>
      <c r="G21">
        <v>26</v>
      </c>
      <c r="H21">
        <v>26</v>
      </c>
      <c r="I21">
        <v>28</v>
      </c>
      <c r="J21">
        <v>35</v>
      </c>
      <c r="L21">
        <v>38</v>
      </c>
      <c r="M21">
        <v>33</v>
      </c>
      <c r="N21">
        <v>35</v>
      </c>
      <c r="O21">
        <v>31</v>
      </c>
      <c r="Q21">
        <v>28</v>
      </c>
      <c r="R21">
        <v>31</v>
      </c>
      <c r="S21">
        <v>26</v>
      </c>
      <c r="T21" t="s">
        <v>31</v>
      </c>
      <c r="V21">
        <v>36</v>
      </c>
      <c r="W21">
        <v>32</v>
      </c>
      <c r="X21">
        <v>34</v>
      </c>
      <c r="Y21">
        <v>21</v>
      </c>
      <c r="AA21" s="1">
        <v>1600</v>
      </c>
      <c r="AB21">
        <v>43</v>
      </c>
      <c r="AC21">
        <f t="shared" si="0"/>
        <v>28.571428571428573</v>
      </c>
      <c r="AD21">
        <f t="shared" si="1"/>
        <v>32.5</v>
      </c>
      <c r="AF21" s="1">
        <v>1600</v>
      </c>
      <c r="AG21">
        <f t="shared" si="2"/>
        <v>34.69047619047619</v>
      </c>
    </row>
    <row r="22" spans="1:33" x14ac:dyDescent="0.25">
      <c r="A22" s="1">
        <v>1700</v>
      </c>
      <c r="B22">
        <v>40</v>
      </c>
      <c r="C22">
        <v>41</v>
      </c>
      <c r="D22">
        <v>46</v>
      </c>
      <c r="E22">
        <v>51</v>
      </c>
      <c r="G22">
        <v>26</v>
      </c>
      <c r="H22">
        <v>27</v>
      </c>
      <c r="I22">
        <v>20</v>
      </c>
      <c r="J22">
        <v>23</v>
      </c>
      <c r="L22">
        <v>39</v>
      </c>
      <c r="M22">
        <v>38</v>
      </c>
      <c r="N22">
        <v>34</v>
      </c>
      <c r="O22">
        <v>21</v>
      </c>
      <c r="Q22">
        <v>25</v>
      </c>
      <c r="R22">
        <v>26</v>
      </c>
      <c r="S22">
        <v>29</v>
      </c>
      <c r="T22" t="s">
        <v>31</v>
      </c>
      <c r="V22">
        <v>32</v>
      </c>
      <c r="W22">
        <v>28</v>
      </c>
      <c r="X22">
        <v>36</v>
      </c>
      <c r="Y22">
        <v>23</v>
      </c>
      <c r="AA22" s="1">
        <v>1700</v>
      </c>
      <c r="AB22">
        <v>44.5</v>
      </c>
      <c r="AC22">
        <f t="shared" si="0"/>
        <v>25.142857142857142</v>
      </c>
      <c r="AD22">
        <f t="shared" si="1"/>
        <v>31.375</v>
      </c>
      <c r="AF22" s="1">
        <v>1700</v>
      </c>
      <c r="AG22">
        <f t="shared" si="2"/>
        <v>33.672619047619044</v>
      </c>
    </row>
    <row r="23" spans="1:33" x14ac:dyDescent="0.25">
      <c r="A23" s="1">
        <v>1800</v>
      </c>
      <c r="B23">
        <v>42</v>
      </c>
      <c r="C23">
        <v>40</v>
      </c>
      <c r="D23">
        <v>42</v>
      </c>
      <c r="E23">
        <v>50</v>
      </c>
      <c r="G23">
        <v>34</v>
      </c>
      <c r="H23">
        <v>17</v>
      </c>
      <c r="I23">
        <v>26</v>
      </c>
      <c r="J23">
        <v>24</v>
      </c>
      <c r="L23">
        <v>31</v>
      </c>
      <c r="M23">
        <v>31</v>
      </c>
      <c r="N23">
        <v>43</v>
      </c>
      <c r="O23">
        <v>29</v>
      </c>
      <c r="Q23">
        <v>29</v>
      </c>
      <c r="R23">
        <v>27</v>
      </c>
      <c r="S23">
        <v>35</v>
      </c>
      <c r="T23" t="s">
        <v>31</v>
      </c>
      <c r="V23">
        <v>37</v>
      </c>
      <c r="W23">
        <v>23</v>
      </c>
      <c r="X23">
        <v>30</v>
      </c>
      <c r="Y23">
        <v>23</v>
      </c>
      <c r="AA23" s="1">
        <v>1800</v>
      </c>
      <c r="AB23">
        <v>43.5</v>
      </c>
      <c r="AC23">
        <f t="shared" si="0"/>
        <v>27.428571428571427</v>
      </c>
      <c r="AD23">
        <f t="shared" si="1"/>
        <v>30.875</v>
      </c>
      <c r="AF23" s="1">
        <v>1800</v>
      </c>
      <c r="AG23">
        <f t="shared" si="2"/>
        <v>33.93452380952381</v>
      </c>
    </row>
    <row r="24" spans="1:33" x14ac:dyDescent="0.25">
      <c r="A24" s="1">
        <v>1900</v>
      </c>
      <c r="B24">
        <v>39</v>
      </c>
      <c r="C24">
        <v>39</v>
      </c>
      <c r="D24">
        <v>40</v>
      </c>
      <c r="E24">
        <v>46</v>
      </c>
      <c r="G24">
        <v>29</v>
      </c>
      <c r="H24">
        <v>34</v>
      </c>
      <c r="I24">
        <v>35</v>
      </c>
      <c r="J24">
        <v>26</v>
      </c>
      <c r="L24">
        <v>40</v>
      </c>
      <c r="M24">
        <v>32</v>
      </c>
      <c r="N24">
        <v>34</v>
      </c>
      <c r="O24">
        <v>32</v>
      </c>
      <c r="Q24">
        <v>36</v>
      </c>
      <c r="R24">
        <v>24</v>
      </c>
      <c r="S24">
        <v>27</v>
      </c>
      <c r="T24" t="s">
        <v>31</v>
      </c>
      <c r="V24">
        <v>35</v>
      </c>
      <c r="W24">
        <v>13</v>
      </c>
      <c r="X24">
        <v>41</v>
      </c>
      <c r="Y24">
        <v>19</v>
      </c>
      <c r="AA24" s="1">
        <v>1900</v>
      </c>
      <c r="AB24">
        <v>41</v>
      </c>
      <c r="AC24">
        <f t="shared" si="0"/>
        <v>30.142857142857142</v>
      </c>
      <c r="AD24">
        <f t="shared" si="1"/>
        <v>30.75</v>
      </c>
      <c r="AF24" s="1">
        <v>1900</v>
      </c>
      <c r="AG24">
        <f t="shared" si="2"/>
        <v>33.964285714285715</v>
      </c>
    </row>
    <row r="27" spans="1:33" x14ac:dyDescent="0.25">
      <c r="B27" s="1" t="s">
        <v>44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2"/>
  <sheetViews>
    <sheetView zoomScale="55" zoomScaleNormal="55" workbookViewId="0">
      <selection activeCell="AB4" sqref="AB4:AD4"/>
    </sheetView>
  </sheetViews>
  <sheetFormatPr defaultRowHeight="15" x14ac:dyDescent="0.25"/>
  <cols>
    <col min="28" max="28" width="23.7109375" bestFit="1" customWidth="1"/>
    <col min="29" max="30" width="24.28515625" bestFit="1" customWidth="1"/>
    <col min="33" max="33" width="16.7109375" bestFit="1" customWidth="1"/>
  </cols>
  <sheetData>
    <row r="1" spans="1:33" x14ac:dyDescent="0.25">
      <c r="A1" s="1" t="s">
        <v>2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33" x14ac:dyDescent="0.25">
      <c r="A2" s="1"/>
      <c r="B2" s="1" t="s">
        <v>1</v>
      </c>
      <c r="C2" s="1"/>
      <c r="D2" s="1"/>
      <c r="E2" s="1"/>
      <c r="F2" s="1"/>
      <c r="G2" s="1" t="s">
        <v>32</v>
      </c>
      <c r="H2" s="1"/>
      <c r="I2" s="1"/>
      <c r="J2" s="1"/>
      <c r="K2" s="1"/>
      <c r="L2" s="1" t="s">
        <v>33</v>
      </c>
      <c r="M2" s="1"/>
      <c r="N2" s="1"/>
      <c r="O2" s="1" t="s">
        <v>34</v>
      </c>
      <c r="P2" s="1"/>
      <c r="Q2" s="1"/>
      <c r="R2" s="1"/>
      <c r="S2" s="1"/>
      <c r="T2" s="1" t="s">
        <v>35</v>
      </c>
      <c r="U2" s="1"/>
    </row>
    <row r="3" spans="1:33" x14ac:dyDescent="0.25">
      <c r="A3" s="1"/>
      <c r="B3" s="1" t="s">
        <v>4</v>
      </c>
      <c r="C3" s="1"/>
      <c r="D3" s="1" t="s">
        <v>5</v>
      </c>
      <c r="E3" s="1"/>
      <c r="F3" s="1"/>
      <c r="G3" s="1" t="s">
        <v>4</v>
      </c>
      <c r="H3" s="1"/>
      <c r="I3" s="1" t="s">
        <v>5</v>
      </c>
      <c r="J3" s="1"/>
      <c r="K3" s="1"/>
      <c r="L3" s="1" t="s">
        <v>4</v>
      </c>
      <c r="M3" s="1"/>
      <c r="N3" s="1"/>
      <c r="O3" s="1" t="s">
        <v>4</v>
      </c>
      <c r="P3" s="1"/>
      <c r="Q3" s="1" t="s">
        <v>5</v>
      </c>
      <c r="R3" s="1"/>
      <c r="S3" s="1"/>
      <c r="T3" s="1" t="s">
        <v>4</v>
      </c>
      <c r="U3" s="1"/>
      <c r="AA3" s="1" t="s">
        <v>21</v>
      </c>
    </row>
    <row r="4" spans="1:33" x14ac:dyDescent="0.25">
      <c r="A4" s="1"/>
      <c r="B4" s="1" t="s">
        <v>8</v>
      </c>
      <c r="C4" s="1" t="s">
        <v>7</v>
      </c>
      <c r="D4" s="1" t="s">
        <v>8</v>
      </c>
      <c r="E4" s="1" t="s">
        <v>7</v>
      </c>
      <c r="F4" s="1"/>
      <c r="G4" s="1" t="s">
        <v>8</v>
      </c>
      <c r="H4" s="1" t="s">
        <v>7</v>
      </c>
      <c r="I4" s="1" t="s">
        <v>8</v>
      </c>
      <c r="J4" s="1" t="s">
        <v>7</v>
      </c>
      <c r="K4" s="1"/>
      <c r="L4" s="1" t="s">
        <v>8</v>
      </c>
      <c r="M4" s="1" t="s">
        <v>7</v>
      </c>
      <c r="N4" s="1"/>
      <c r="O4" s="1" t="s">
        <v>8</v>
      </c>
      <c r="P4" s="1" t="s">
        <v>7</v>
      </c>
      <c r="Q4" s="1" t="s">
        <v>8</v>
      </c>
      <c r="R4" s="1" t="s">
        <v>7</v>
      </c>
      <c r="S4" s="1"/>
      <c r="T4" s="1" t="s">
        <v>8</v>
      </c>
      <c r="U4" s="1" t="s">
        <v>7</v>
      </c>
      <c r="AA4" s="1"/>
      <c r="AB4" s="1" t="s">
        <v>45</v>
      </c>
      <c r="AC4" s="1" t="s">
        <v>46</v>
      </c>
      <c r="AD4" s="1" t="s">
        <v>47</v>
      </c>
      <c r="AG4" s="1" t="s">
        <v>41</v>
      </c>
    </row>
    <row r="5" spans="1:33" x14ac:dyDescent="0.25">
      <c r="A5" s="1">
        <v>0</v>
      </c>
      <c r="B5">
        <v>78</v>
      </c>
      <c r="C5">
        <v>78</v>
      </c>
      <c r="D5">
        <v>79</v>
      </c>
      <c r="E5">
        <v>79</v>
      </c>
      <c r="G5">
        <v>72</v>
      </c>
      <c r="H5">
        <v>72</v>
      </c>
      <c r="I5">
        <v>70</v>
      </c>
      <c r="J5">
        <v>70</v>
      </c>
      <c r="L5">
        <v>64</v>
      </c>
      <c r="M5">
        <v>64</v>
      </c>
      <c r="O5">
        <v>73</v>
      </c>
      <c r="P5">
        <v>73</v>
      </c>
      <c r="Q5">
        <v>74</v>
      </c>
      <c r="R5">
        <v>74</v>
      </c>
      <c r="T5">
        <v>55</v>
      </c>
      <c r="U5">
        <v>55</v>
      </c>
      <c r="AA5" s="3">
        <v>0</v>
      </c>
      <c r="AB5" s="2">
        <f>AVERAGE(B5,D5)</f>
        <v>78.5</v>
      </c>
      <c r="AC5" s="2">
        <f>AVERAGE(G5,I5,O5,Q5)</f>
        <v>72.25</v>
      </c>
      <c r="AD5" s="2">
        <f>AVERAGE(L5,T5)</f>
        <v>59.5</v>
      </c>
      <c r="AF5" s="3">
        <v>0</v>
      </c>
      <c r="AG5" s="2">
        <f>AVERAGE(AB5:AD5)</f>
        <v>70.083333333333329</v>
      </c>
    </row>
    <row r="6" spans="1:33" x14ac:dyDescent="0.25">
      <c r="A6" s="1">
        <v>100</v>
      </c>
      <c r="B6">
        <v>70</v>
      </c>
      <c r="C6">
        <v>68</v>
      </c>
      <c r="D6">
        <v>66</v>
      </c>
      <c r="E6">
        <v>65</v>
      </c>
      <c r="G6">
        <v>77</v>
      </c>
      <c r="H6">
        <v>64</v>
      </c>
      <c r="I6">
        <v>81</v>
      </c>
      <c r="J6">
        <v>77</v>
      </c>
      <c r="L6">
        <v>52</v>
      </c>
      <c r="M6">
        <v>51</v>
      </c>
      <c r="O6">
        <v>52</v>
      </c>
      <c r="P6">
        <v>72</v>
      </c>
      <c r="Q6">
        <v>64</v>
      </c>
      <c r="R6">
        <v>63</v>
      </c>
      <c r="T6">
        <v>46</v>
      </c>
      <c r="U6">
        <v>54</v>
      </c>
      <c r="AA6" s="3">
        <v>100</v>
      </c>
      <c r="AB6" s="2">
        <f>AVERAGE(B6:E6)</f>
        <v>67.25</v>
      </c>
      <c r="AC6" s="2">
        <f>AVERAGE(G6:J6,O6:R6)</f>
        <v>68.75</v>
      </c>
      <c r="AD6" s="2">
        <f>AVERAGE(L6:M6,T6:U6)</f>
        <v>50.75</v>
      </c>
      <c r="AF6" s="3">
        <v>100</v>
      </c>
      <c r="AG6" s="2">
        <f t="shared" ref="AG6:AG29" si="0">AVERAGE(AB6:AD6)</f>
        <v>62.25</v>
      </c>
    </row>
    <row r="7" spans="1:33" x14ac:dyDescent="0.25">
      <c r="A7" s="1">
        <v>200</v>
      </c>
      <c r="B7">
        <v>69</v>
      </c>
      <c r="C7">
        <v>70</v>
      </c>
      <c r="D7">
        <v>64</v>
      </c>
      <c r="E7">
        <v>64</v>
      </c>
      <c r="G7">
        <v>72</v>
      </c>
      <c r="H7">
        <v>55</v>
      </c>
      <c r="I7">
        <v>80</v>
      </c>
      <c r="J7">
        <v>67</v>
      </c>
      <c r="L7">
        <v>49</v>
      </c>
      <c r="M7">
        <v>43</v>
      </c>
      <c r="O7">
        <v>52</v>
      </c>
      <c r="P7">
        <v>53</v>
      </c>
      <c r="Q7">
        <v>61</v>
      </c>
      <c r="R7">
        <v>63</v>
      </c>
      <c r="T7">
        <v>43</v>
      </c>
      <c r="U7">
        <v>54</v>
      </c>
      <c r="AA7" s="3">
        <v>200</v>
      </c>
      <c r="AB7" s="2">
        <f t="shared" ref="AB7:AB29" si="1">AVERAGE(B7:E7)</f>
        <v>66.75</v>
      </c>
      <c r="AC7" s="2">
        <f t="shared" ref="AC7:AC29" si="2">AVERAGE(G7:J7,O7:R7)</f>
        <v>62.875</v>
      </c>
      <c r="AD7" s="2">
        <f t="shared" ref="AD7:AD29" si="3">AVERAGE(L7:M7,T7:U7)</f>
        <v>47.25</v>
      </c>
      <c r="AF7" s="3">
        <v>200</v>
      </c>
      <c r="AG7" s="2">
        <f t="shared" si="0"/>
        <v>58.958333333333336</v>
      </c>
    </row>
    <row r="8" spans="1:33" x14ac:dyDescent="0.25">
      <c r="A8" s="1">
        <v>300</v>
      </c>
      <c r="B8">
        <v>68</v>
      </c>
      <c r="C8">
        <v>65</v>
      </c>
      <c r="D8">
        <v>70</v>
      </c>
      <c r="E8">
        <v>65</v>
      </c>
      <c r="G8">
        <v>73</v>
      </c>
      <c r="H8">
        <v>56</v>
      </c>
      <c r="I8">
        <v>80</v>
      </c>
      <c r="J8">
        <v>57</v>
      </c>
      <c r="L8">
        <v>53</v>
      </c>
      <c r="M8">
        <v>56</v>
      </c>
      <c r="O8">
        <v>58</v>
      </c>
      <c r="P8">
        <v>56</v>
      </c>
      <c r="Q8">
        <v>64</v>
      </c>
      <c r="R8">
        <v>60</v>
      </c>
      <c r="T8">
        <v>54</v>
      </c>
      <c r="U8">
        <v>42</v>
      </c>
      <c r="AA8" s="3">
        <v>300</v>
      </c>
      <c r="AB8" s="2">
        <f t="shared" si="1"/>
        <v>67</v>
      </c>
      <c r="AC8" s="2">
        <f t="shared" si="2"/>
        <v>63</v>
      </c>
      <c r="AD8" s="2">
        <f t="shared" si="3"/>
        <v>51.25</v>
      </c>
      <c r="AF8" s="3">
        <v>300</v>
      </c>
      <c r="AG8" s="2">
        <f t="shared" si="0"/>
        <v>60.416666666666664</v>
      </c>
    </row>
    <row r="9" spans="1:33" x14ac:dyDescent="0.25">
      <c r="A9" s="1">
        <v>400</v>
      </c>
      <c r="B9">
        <v>75</v>
      </c>
      <c r="C9">
        <v>63</v>
      </c>
      <c r="D9">
        <v>70</v>
      </c>
      <c r="E9">
        <v>70</v>
      </c>
      <c r="G9">
        <v>56</v>
      </c>
      <c r="H9">
        <v>58</v>
      </c>
      <c r="I9">
        <v>67</v>
      </c>
      <c r="J9">
        <v>62</v>
      </c>
      <c r="L9">
        <v>62</v>
      </c>
      <c r="M9">
        <v>50</v>
      </c>
      <c r="O9">
        <v>59</v>
      </c>
      <c r="P9">
        <v>63</v>
      </c>
      <c r="Q9">
        <v>56</v>
      </c>
      <c r="R9">
        <v>57</v>
      </c>
      <c r="T9">
        <v>35</v>
      </c>
      <c r="U9">
        <v>50</v>
      </c>
      <c r="AA9" s="3">
        <v>400</v>
      </c>
      <c r="AB9" s="2">
        <f t="shared" si="1"/>
        <v>69.5</v>
      </c>
      <c r="AC9" s="2">
        <f t="shared" si="2"/>
        <v>59.75</v>
      </c>
      <c r="AD9" s="2">
        <f t="shared" si="3"/>
        <v>49.25</v>
      </c>
      <c r="AF9" s="3">
        <v>400</v>
      </c>
      <c r="AG9" s="2">
        <f t="shared" si="0"/>
        <v>59.5</v>
      </c>
    </row>
    <row r="10" spans="1:33" x14ac:dyDescent="0.25">
      <c r="A10" s="1">
        <v>500</v>
      </c>
      <c r="B10">
        <v>70</v>
      </c>
      <c r="C10">
        <v>61</v>
      </c>
      <c r="D10">
        <v>65</v>
      </c>
      <c r="E10">
        <v>77</v>
      </c>
      <c r="G10">
        <v>63</v>
      </c>
      <c r="H10">
        <v>55</v>
      </c>
      <c r="I10">
        <v>63</v>
      </c>
      <c r="J10">
        <v>57</v>
      </c>
      <c r="L10">
        <v>45</v>
      </c>
      <c r="M10">
        <v>47</v>
      </c>
      <c r="O10">
        <v>49</v>
      </c>
      <c r="P10">
        <v>46</v>
      </c>
      <c r="Q10">
        <v>54</v>
      </c>
      <c r="R10">
        <v>53</v>
      </c>
      <c r="T10">
        <v>55</v>
      </c>
      <c r="U10">
        <v>54</v>
      </c>
      <c r="AA10" s="3">
        <v>500</v>
      </c>
      <c r="AB10" s="2">
        <f t="shared" si="1"/>
        <v>68.25</v>
      </c>
      <c r="AC10" s="2">
        <f t="shared" si="2"/>
        <v>55</v>
      </c>
      <c r="AD10" s="2">
        <f t="shared" si="3"/>
        <v>50.25</v>
      </c>
      <c r="AF10" s="3">
        <v>500</v>
      </c>
      <c r="AG10" s="2">
        <f t="shared" si="0"/>
        <v>57.833333333333336</v>
      </c>
    </row>
    <row r="11" spans="1:33" x14ac:dyDescent="0.25">
      <c r="A11" s="1">
        <v>600</v>
      </c>
      <c r="B11">
        <v>57</v>
      </c>
      <c r="C11">
        <v>57</v>
      </c>
      <c r="D11">
        <v>76</v>
      </c>
      <c r="E11">
        <v>79</v>
      </c>
      <c r="G11">
        <v>65</v>
      </c>
      <c r="H11">
        <v>57</v>
      </c>
      <c r="I11">
        <v>71</v>
      </c>
      <c r="J11">
        <v>65</v>
      </c>
      <c r="L11">
        <v>50</v>
      </c>
      <c r="M11">
        <v>53</v>
      </c>
      <c r="O11">
        <v>48</v>
      </c>
      <c r="P11">
        <v>59</v>
      </c>
      <c r="Q11">
        <v>71</v>
      </c>
      <c r="R11">
        <v>64</v>
      </c>
      <c r="T11">
        <v>58</v>
      </c>
      <c r="U11">
        <v>48</v>
      </c>
      <c r="AA11" s="3">
        <v>600</v>
      </c>
      <c r="AB11" s="2">
        <f t="shared" si="1"/>
        <v>67.25</v>
      </c>
      <c r="AC11" s="2">
        <f t="shared" si="2"/>
        <v>62.5</v>
      </c>
      <c r="AD11" s="2">
        <f t="shared" si="3"/>
        <v>52.25</v>
      </c>
      <c r="AF11" s="3">
        <v>600</v>
      </c>
      <c r="AG11" s="2">
        <f t="shared" si="0"/>
        <v>60.666666666666664</v>
      </c>
    </row>
    <row r="12" spans="1:33" x14ac:dyDescent="0.25">
      <c r="A12" s="1">
        <v>700</v>
      </c>
      <c r="B12">
        <v>69</v>
      </c>
      <c r="C12">
        <v>67</v>
      </c>
      <c r="D12">
        <v>74</v>
      </c>
      <c r="E12">
        <v>73</v>
      </c>
      <c r="G12">
        <v>62</v>
      </c>
      <c r="H12">
        <v>64</v>
      </c>
      <c r="I12">
        <v>67</v>
      </c>
      <c r="J12">
        <v>64</v>
      </c>
      <c r="L12">
        <v>56</v>
      </c>
      <c r="M12">
        <v>69</v>
      </c>
      <c r="O12">
        <v>57</v>
      </c>
      <c r="P12">
        <v>50</v>
      </c>
      <c r="Q12">
        <v>56</v>
      </c>
      <c r="R12">
        <v>59</v>
      </c>
      <c r="T12">
        <v>64</v>
      </c>
      <c r="U12">
        <v>41</v>
      </c>
      <c r="AA12" s="3">
        <v>700</v>
      </c>
      <c r="AB12" s="2">
        <f t="shared" si="1"/>
        <v>70.75</v>
      </c>
      <c r="AC12" s="2">
        <f t="shared" si="2"/>
        <v>59.875</v>
      </c>
      <c r="AD12" s="2">
        <f t="shared" si="3"/>
        <v>57.5</v>
      </c>
      <c r="AF12" s="3">
        <v>700</v>
      </c>
      <c r="AG12" s="2">
        <f t="shared" si="0"/>
        <v>62.708333333333336</v>
      </c>
    </row>
    <row r="13" spans="1:33" x14ac:dyDescent="0.25">
      <c r="A13" s="1">
        <v>800</v>
      </c>
      <c r="B13">
        <v>78</v>
      </c>
      <c r="C13">
        <v>74</v>
      </c>
      <c r="D13">
        <v>64</v>
      </c>
      <c r="E13">
        <v>66</v>
      </c>
      <c r="G13">
        <v>61</v>
      </c>
      <c r="H13">
        <v>62</v>
      </c>
      <c r="I13">
        <v>65</v>
      </c>
      <c r="J13">
        <v>51</v>
      </c>
      <c r="L13">
        <v>49</v>
      </c>
      <c r="M13">
        <v>54</v>
      </c>
      <c r="O13">
        <v>58</v>
      </c>
      <c r="P13">
        <v>70</v>
      </c>
      <c r="Q13">
        <v>46</v>
      </c>
      <c r="R13">
        <v>61</v>
      </c>
      <c r="T13">
        <v>70</v>
      </c>
      <c r="U13">
        <v>42</v>
      </c>
      <c r="AA13" s="3">
        <v>800</v>
      </c>
      <c r="AB13" s="2">
        <f t="shared" si="1"/>
        <v>70.5</v>
      </c>
      <c r="AC13" s="2">
        <f t="shared" si="2"/>
        <v>59.25</v>
      </c>
      <c r="AD13" s="2">
        <f t="shared" si="3"/>
        <v>53.75</v>
      </c>
      <c r="AF13" s="3">
        <v>800</v>
      </c>
      <c r="AG13" s="2">
        <f t="shared" si="0"/>
        <v>61.166666666666664</v>
      </c>
    </row>
    <row r="14" spans="1:33" x14ac:dyDescent="0.25">
      <c r="A14" s="1">
        <v>900</v>
      </c>
      <c r="B14">
        <v>76</v>
      </c>
      <c r="C14">
        <v>65</v>
      </c>
      <c r="D14">
        <v>73</v>
      </c>
      <c r="E14">
        <v>58</v>
      </c>
      <c r="G14">
        <v>67</v>
      </c>
      <c r="H14">
        <v>51</v>
      </c>
      <c r="I14">
        <v>79</v>
      </c>
      <c r="J14">
        <v>57</v>
      </c>
      <c r="L14">
        <v>47</v>
      </c>
      <c r="M14">
        <v>56</v>
      </c>
      <c r="O14">
        <v>49</v>
      </c>
      <c r="P14">
        <v>73</v>
      </c>
      <c r="Q14">
        <v>58</v>
      </c>
      <c r="R14">
        <v>65</v>
      </c>
      <c r="T14">
        <v>57</v>
      </c>
      <c r="U14">
        <v>40</v>
      </c>
      <c r="AA14" s="3">
        <v>900</v>
      </c>
      <c r="AB14" s="2">
        <f t="shared" si="1"/>
        <v>68</v>
      </c>
      <c r="AC14" s="2">
        <f t="shared" si="2"/>
        <v>62.375</v>
      </c>
      <c r="AD14" s="2">
        <f t="shared" si="3"/>
        <v>50</v>
      </c>
      <c r="AF14" s="3">
        <v>900</v>
      </c>
      <c r="AG14" s="2">
        <f t="shared" si="0"/>
        <v>60.125</v>
      </c>
    </row>
    <row r="15" spans="1:33" x14ac:dyDescent="0.25">
      <c r="A15" s="1">
        <v>1000</v>
      </c>
      <c r="B15">
        <v>70</v>
      </c>
      <c r="C15">
        <v>63</v>
      </c>
      <c r="D15">
        <v>86</v>
      </c>
      <c r="E15">
        <v>76</v>
      </c>
      <c r="G15">
        <v>67</v>
      </c>
      <c r="H15">
        <v>47</v>
      </c>
      <c r="I15">
        <v>67</v>
      </c>
      <c r="J15">
        <v>52</v>
      </c>
      <c r="L15">
        <v>52</v>
      </c>
      <c r="M15">
        <v>39</v>
      </c>
      <c r="O15">
        <v>51</v>
      </c>
      <c r="P15">
        <v>54</v>
      </c>
      <c r="Q15">
        <v>51</v>
      </c>
      <c r="R15">
        <v>54</v>
      </c>
      <c r="T15">
        <v>48</v>
      </c>
      <c r="U15">
        <v>36</v>
      </c>
      <c r="AA15" s="3">
        <v>1000</v>
      </c>
      <c r="AB15" s="2">
        <f t="shared" si="1"/>
        <v>73.75</v>
      </c>
      <c r="AC15" s="2">
        <f t="shared" si="2"/>
        <v>55.375</v>
      </c>
      <c r="AD15" s="2">
        <f t="shared" si="3"/>
        <v>43.75</v>
      </c>
      <c r="AF15" s="3">
        <v>1000</v>
      </c>
      <c r="AG15" s="2">
        <f t="shared" si="0"/>
        <v>57.625</v>
      </c>
    </row>
    <row r="16" spans="1:33" x14ac:dyDescent="0.25">
      <c r="A16" s="1">
        <v>1100</v>
      </c>
      <c r="B16">
        <v>68</v>
      </c>
      <c r="C16">
        <v>62</v>
      </c>
      <c r="D16">
        <v>82</v>
      </c>
      <c r="E16">
        <v>68</v>
      </c>
      <c r="G16">
        <v>50</v>
      </c>
      <c r="H16">
        <v>51</v>
      </c>
      <c r="I16">
        <v>56</v>
      </c>
      <c r="J16">
        <v>50</v>
      </c>
      <c r="L16">
        <v>48</v>
      </c>
      <c r="M16">
        <v>56</v>
      </c>
      <c r="O16">
        <v>49</v>
      </c>
      <c r="P16">
        <v>44</v>
      </c>
      <c r="Q16">
        <v>39</v>
      </c>
      <c r="R16">
        <v>54</v>
      </c>
      <c r="T16">
        <v>44</v>
      </c>
      <c r="U16">
        <v>44</v>
      </c>
      <c r="AA16" s="3">
        <v>1100</v>
      </c>
      <c r="AB16" s="2">
        <f t="shared" si="1"/>
        <v>70</v>
      </c>
      <c r="AC16" s="2">
        <f t="shared" si="2"/>
        <v>49.125</v>
      </c>
      <c r="AD16" s="2">
        <f t="shared" si="3"/>
        <v>48</v>
      </c>
      <c r="AF16" s="3">
        <v>1100</v>
      </c>
      <c r="AG16" s="2">
        <f t="shared" si="0"/>
        <v>55.708333333333336</v>
      </c>
    </row>
    <row r="17" spans="1:33" x14ac:dyDescent="0.25">
      <c r="A17" s="1">
        <v>1200</v>
      </c>
      <c r="B17">
        <v>79</v>
      </c>
      <c r="C17">
        <v>67</v>
      </c>
      <c r="D17">
        <v>63</v>
      </c>
      <c r="E17">
        <v>64</v>
      </c>
      <c r="G17">
        <v>51</v>
      </c>
      <c r="H17">
        <v>57</v>
      </c>
      <c r="I17">
        <v>46</v>
      </c>
      <c r="J17">
        <v>62</v>
      </c>
      <c r="L17">
        <v>48</v>
      </c>
      <c r="M17">
        <v>49</v>
      </c>
      <c r="O17">
        <v>42</v>
      </c>
      <c r="P17">
        <v>48</v>
      </c>
      <c r="Q17">
        <v>40</v>
      </c>
      <c r="R17">
        <v>43</v>
      </c>
      <c r="T17">
        <v>62</v>
      </c>
      <c r="U17">
        <v>38</v>
      </c>
      <c r="AA17" s="3">
        <v>1200</v>
      </c>
      <c r="AB17" s="2">
        <f t="shared" si="1"/>
        <v>68.25</v>
      </c>
      <c r="AC17" s="2">
        <f t="shared" si="2"/>
        <v>48.625</v>
      </c>
      <c r="AD17" s="2">
        <f t="shared" si="3"/>
        <v>49.25</v>
      </c>
      <c r="AF17" s="3">
        <v>1200</v>
      </c>
      <c r="AG17" s="2">
        <f t="shared" si="0"/>
        <v>55.375</v>
      </c>
    </row>
    <row r="18" spans="1:33" x14ac:dyDescent="0.25">
      <c r="A18" s="1">
        <v>1300</v>
      </c>
      <c r="B18">
        <v>69</v>
      </c>
      <c r="C18">
        <v>70</v>
      </c>
      <c r="D18">
        <v>55</v>
      </c>
      <c r="E18">
        <v>63</v>
      </c>
      <c r="G18">
        <v>44</v>
      </c>
      <c r="H18">
        <v>46</v>
      </c>
      <c r="I18">
        <v>52</v>
      </c>
      <c r="J18">
        <v>60</v>
      </c>
      <c r="L18">
        <v>42</v>
      </c>
      <c r="M18">
        <v>47</v>
      </c>
      <c r="O18">
        <v>48</v>
      </c>
      <c r="P18">
        <v>38</v>
      </c>
      <c r="Q18">
        <v>50</v>
      </c>
      <c r="R18">
        <v>46</v>
      </c>
      <c r="T18">
        <v>48</v>
      </c>
      <c r="U18">
        <v>34</v>
      </c>
      <c r="AA18" s="3">
        <v>1300</v>
      </c>
      <c r="AB18" s="2">
        <f t="shared" si="1"/>
        <v>64.25</v>
      </c>
      <c r="AC18" s="2">
        <f t="shared" si="2"/>
        <v>48</v>
      </c>
      <c r="AD18" s="2">
        <f t="shared" si="3"/>
        <v>42.75</v>
      </c>
      <c r="AF18" s="3">
        <v>1300</v>
      </c>
      <c r="AG18" s="2">
        <f t="shared" si="0"/>
        <v>51.666666666666664</v>
      </c>
    </row>
    <row r="19" spans="1:33" x14ac:dyDescent="0.25">
      <c r="A19" s="1">
        <v>1400</v>
      </c>
      <c r="B19">
        <v>66</v>
      </c>
      <c r="C19">
        <v>76</v>
      </c>
      <c r="D19">
        <v>66</v>
      </c>
      <c r="E19">
        <v>64</v>
      </c>
      <c r="G19">
        <v>46</v>
      </c>
      <c r="H19">
        <v>47</v>
      </c>
      <c r="I19">
        <v>45</v>
      </c>
      <c r="J19">
        <v>48</v>
      </c>
      <c r="L19">
        <v>40</v>
      </c>
      <c r="M19">
        <v>40</v>
      </c>
      <c r="O19">
        <v>52</v>
      </c>
      <c r="P19">
        <v>41</v>
      </c>
      <c r="Q19">
        <v>44</v>
      </c>
      <c r="R19">
        <v>46</v>
      </c>
      <c r="T19">
        <v>46</v>
      </c>
      <c r="U19">
        <v>34</v>
      </c>
      <c r="AA19" s="3">
        <v>1400</v>
      </c>
      <c r="AB19" s="2">
        <f t="shared" si="1"/>
        <v>68</v>
      </c>
      <c r="AC19" s="2">
        <f t="shared" si="2"/>
        <v>46.125</v>
      </c>
      <c r="AD19" s="2">
        <f t="shared" si="3"/>
        <v>40</v>
      </c>
      <c r="AF19" s="3">
        <v>1400</v>
      </c>
      <c r="AG19" s="2">
        <f t="shared" si="0"/>
        <v>51.375</v>
      </c>
    </row>
    <row r="20" spans="1:33" x14ac:dyDescent="0.25">
      <c r="A20" s="1">
        <v>1500</v>
      </c>
      <c r="B20">
        <v>75</v>
      </c>
      <c r="C20">
        <v>67</v>
      </c>
      <c r="D20">
        <v>61</v>
      </c>
      <c r="E20">
        <v>64</v>
      </c>
      <c r="G20">
        <v>48</v>
      </c>
      <c r="H20">
        <v>44</v>
      </c>
      <c r="I20">
        <v>46</v>
      </c>
      <c r="J20">
        <v>42</v>
      </c>
      <c r="L20">
        <v>42</v>
      </c>
      <c r="M20">
        <v>39</v>
      </c>
      <c r="O20">
        <v>53</v>
      </c>
      <c r="P20">
        <v>51</v>
      </c>
      <c r="Q20">
        <v>55</v>
      </c>
      <c r="R20">
        <v>64</v>
      </c>
      <c r="T20">
        <v>47</v>
      </c>
      <c r="U20">
        <v>35</v>
      </c>
      <c r="AA20" s="3">
        <v>1500</v>
      </c>
      <c r="AB20" s="2">
        <f t="shared" si="1"/>
        <v>66.75</v>
      </c>
      <c r="AC20" s="2">
        <f t="shared" si="2"/>
        <v>50.375</v>
      </c>
      <c r="AD20" s="2">
        <f t="shared" si="3"/>
        <v>40.75</v>
      </c>
      <c r="AF20" s="3">
        <v>1500</v>
      </c>
      <c r="AG20" s="2">
        <f t="shared" si="0"/>
        <v>52.625</v>
      </c>
    </row>
    <row r="21" spans="1:33" x14ac:dyDescent="0.25">
      <c r="A21" s="1">
        <v>1600</v>
      </c>
      <c r="B21">
        <v>78</v>
      </c>
      <c r="C21">
        <v>66</v>
      </c>
      <c r="D21">
        <v>61</v>
      </c>
      <c r="E21">
        <v>74</v>
      </c>
      <c r="G21">
        <v>46</v>
      </c>
      <c r="H21">
        <v>47</v>
      </c>
      <c r="I21">
        <v>49</v>
      </c>
      <c r="J21">
        <v>51</v>
      </c>
      <c r="L21">
        <v>48</v>
      </c>
      <c r="M21">
        <v>52</v>
      </c>
      <c r="O21">
        <v>42</v>
      </c>
      <c r="P21">
        <v>50</v>
      </c>
      <c r="Q21">
        <v>44</v>
      </c>
      <c r="R21">
        <v>39</v>
      </c>
      <c r="T21">
        <v>45</v>
      </c>
      <c r="U21">
        <v>40</v>
      </c>
      <c r="AA21" s="3">
        <v>1600</v>
      </c>
      <c r="AB21" s="2">
        <f t="shared" si="1"/>
        <v>69.75</v>
      </c>
      <c r="AC21" s="2">
        <f t="shared" si="2"/>
        <v>46</v>
      </c>
      <c r="AD21" s="2">
        <f t="shared" si="3"/>
        <v>46.25</v>
      </c>
      <c r="AF21" s="3">
        <v>1600</v>
      </c>
      <c r="AG21" s="2">
        <f t="shared" si="0"/>
        <v>54</v>
      </c>
    </row>
    <row r="22" spans="1:33" x14ac:dyDescent="0.25">
      <c r="A22" s="1">
        <v>1700</v>
      </c>
      <c r="B22">
        <v>65</v>
      </c>
      <c r="C22">
        <v>69</v>
      </c>
      <c r="D22">
        <v>68</v>
      </c>
      <c r="E22">
        <v>65</v>
      </c>
      <c r="G22">
        <v>58</v>
      </c>
      <c r="H22">
        <v>50</v>
      </c>
      <c r="I22">
        <v>61</v>
      </c>
      <c r="J22">
        <v>63</v>
      </c>
      <c r="L22">
        <v>39</v>
      </c>
      <c r="M22">
        <v>50</v>
      </c>
      <c r="O22">
        <v>44</v>
      </c>
      <c r="P22">
        <v>43</v>
      </c>
      <c r="Q22">
        <v>43</v>
      </c>
      <c r="R22">
        <v>58</v>
      </c>
      <c r="T22">
        <v>32</v>
      </c>
      <c r="U22">
        <v>47</v>
      </c>
      <c r="AA22" s="3">
        <v>1700</v>
      </c>
      <c r="AB22" s="2">
        <f t="shared" si="1"/>
        <v>66.75</v>
      </c>
      <c r="AC22" s="2">
        <f t="shared" si="2"/>
        <v>52.5</v>
      </c>
      <c r="AD22" s="2">
        <f t="shared" si="3"/>
        <v>42</v>
      </c>
      <c r="AF22" s="3">
        <v>1700</v>
      </c>
      <c r="AG22" s="2">
        <f t="shared" si="0"/>
        <v>53.75</v>
      </c>
    </row>
    <row r="23" spans="1:33" x14ac:dyDescent="0.25">
      <c r="A23" s="1">
        <v>1800</v>
      </c>
      <c r="B23">
        <v>50</v>
      </c>
      <c r="C23">
        <v>68</v>
      </c>
      <c r="D23">
        <v>68</v>
      </c>
      <c r="E23">
        <v>58</v>
      </c>
      <c r="G23">
        <v>69</v>
      </c>
      <c r="H23">
        <v>65</v>
      </c>
      <c r="I23">
        <v>72</v>
      </c>
      <c r="J23">
        <v>63</v>
      </c>
      <c r="L23">
        <v>44</v>
      </c>
      <c r="M23">
        <v>32</v>
      </c>
      <c r="O23">
        <v>44</v>
      </c>
      <c r="P23">
        <v>43</v>
      </c>
      <c r="Q23">
        <v>44</v>
      </c>
      <c r="R23">
        <v>63</v>
      </c>
      <c r="T23">
        <v>31</v>
      </c>
      <c r="U23">
        <v>36</v>
      </c>
      <c r="AA23" s="3">
        <v>1800</v>
      </c>
      <c r="AB23" s="2">
        <f t="shared" si="1"/>
        <v>61</v>
      </c>
      <c r="AC23" s="2">
        <f t="shared" si="2"/>
        <v>57.875</v>
      </c>
      <c r="AD23" s="2">
        <f t="shared" si="3"/>
        <v>35.75</v>
      </c>
      <c r="AF23" s="3">
        <v>1800</v>
      </c>
      <c r="AG23" s="2">
        <f t="shared" si="0"/>
        <v>51.541666666666664</v>
      </c>
    </row>
    <row r="24" spans="1:33" x14ac:dyDescent="0.25">
      <c r="A24" s="1">
        <v>1900</v>
      </c>
      <c r="B24">
        <v>57</v>
      </c>
      <c r="C24">
        <v>70</v>
      </c>
      <c r="D24">
        <v>56</v>
      </c>
      <c r="E24">
        <v>58</v>
      </c>
      <c r="G24">
        <v>49</v>
      </c>
      <c r="H24">
        <v>59</v>
      </c>
      <c r="I24">
        <v>51</v>
      </c>
      <c r="J24">
        <v>56</v>
      </c>
      <c r="L24">
        <v>48</v>
      </c>
      <c r="M24">
        <v>36</v>
      </c>
      <c r="O24">
        <v>43</v>
      </c>
      <c r="P24">
        <v>47</v>
      </c>
      <c r="Q24">
        <v>40</v>
      </c>
      <c r="R24">
        <v>44</v>
      </c>
      <c r="T24">
        <v>30</v>
      </c>
      <c r="U24">
        <v>41</v>
      </c>
      <c r="AA24" s="3">
        <v>1900</v>
      </c>
      <c r="AB24" s="2">
        <f t="shared" si="1"/>
        <v>60.25</v>
      </c>
      <c r="AC24" s="2">
        <f t="shared" si="2"/>
        <v>48.625</v>
      </c>
      <c r="AD24" s="2">
        <f t="shared" si="3"/>
        <v>38.75</v>
      </c>
      <c r="AF24" s="3">
        <v>1900</v>
      </c>
      <c r="AG24" s="2">
        <f t="shared" si="0"/>
        <v>49.208333333333336</v>
      </c>
    </row>
    <row r="25" spans="1:33" x14ac:dyDescent="0.25">
      <c r="A25" s="1">
        <v>2000</v>
      </c>
      <c r="B25">
        <v>57</v>
      </c>
      <c r="C25">
        <v>79</v>
      </c>
      <c r="D25">
        <v>52</v>
      </c>
      <c r="E25">
        <v>56</v>
      </c>
      <c r="G25">
        <v>37</v>
      </c>
      <c r="H25">
        <v>37</v>
      </c>
      <c r="I25">
        <v>35</v>
      </c>
      <c r="J25">
        <v>45</v>
      </c>
      <c r="L25">
        <v>43</v>
      </c>
      <c r="M25">
        <v>47</v>
      </c>
      <c r="O25">
        <v>53</v>
      </c>
      <c r="P25">
        <v>43</v>
      </c>
      <c r="Q25">
        <v>47</v>
      </c>
      <c r="R25">
        <v>43</v>
      </c>
      <c r="T25">
        <v>34</v>
      </c>
      <c r="U25">
        <v>35</v>
      </c>
      <c r="AA25" s="1">
        <v>2000</v>
      </c>
      <c r="AB25" s="2">
        <f t="shared" si="1"/>
        <v>61</v>
      </c>
      <c r="AC25" s="2">
        <f t="shared" si="2"/>
        <v>42.5</v>
      </c>
      <c r="AD25" s="2">
        <f t="shared" si="3"/>
        <v>39.75</v>
      </c>
      <c r="AF25" s="1">
        <v>2000</v>
      </c>
      <c r="AG25" s="2">
        <f t="shared" si="0"/>
        <v>47.75</v>
      </c>
    </row>
    <row r="26" spans="1:33" x14ac:dyDescent="0.25">
      <c r="A26" s="1">
        <v>2100</v>
      </c>
      <c r="B26">
        <v>62</v>
      </c>
      <c r="C26">
        <v>81</v>
      </c>
      <c r="D26">
        <v>70</v>
      </c>
      <c r="E26">
        <v>55</v>
      </c>
      <c r="G26">
        <v>45</v>
      </c>
      <c r="H26">
        <v>49</v>
      </c>
      <c r="I26">
        <v>37</v>
      </c>
      <c r="J26">
        <v>35</v>
      </c>
      <c r="L26">
        <v>34</v>
      </c>
      <c r="M26">
        <v>39</v>
      </c>
      <c r="O26">
        <v>57</v>
      </c>
      <c r="P26">
        <v>45</v>
      </c>
      <c r="Q26">
        <v>58</v>
      </c>
      <c r="R26">
        <v>50</v>
      </c>
      <c r="T26">
        <v>29</v>
      </c>
      <c r="U26">
        <v>36</v>
      </c>
      <c r="AA26" s="1">
        <v>2100</v>
      </c>
      <c r="AB26" s="2">
        <f t="shared" si="1"/>
        <v>67</v>
      </c>
      <c r="AC26" s="2">
        <f t="shared" si="2"/>
        <v>47</v>
      </c>
      <c r="AD26" s="2">
        <f t="shared" si="3"/>
        <v>34.5</v>
      </c>
      <c r="AF26" s="1">
        <v>2100</v>
      </c>
      <c r="AG26" s="2">
        <f t="shared" si="0"/>
        <v>49.5</v>
      </c>
    </row>
    <row r="27" spans="1:33" x14ac:dyDescent="0.25">
      <c r="A27" s="1">
        <v>2200</v>
      </c>
      <c r="B27">
        <v>63</v>
      </c>
      <c r="C27">
        <v>84</v>
      </c>
      <c r="D27">
        <v>78</v>
      </c>
      <c r="E27">
        <v>54</v>
      </c>
      <c r="G27">
        <v>39</v>
      </c>
      <c r="H27">
        <v>51</v>
      </c>
      <c r="I27">
        <v>46</v>
      </c>
      <c r="J27">
        <v>48</v>
      </c>
      <c r="L27">
        <v>30</v>
      </c>
      <c r="M27">
        <v>37</v>
      </c>
      <c r="O27">
        <v>53</v>
      </c>
      <c r="P27">
        <v>40</v>
      </c>
      <c r="Q27">
        <v>46</v>
      </c>
      <c r="R27">
        <v>41</v>
      </c>
      <c r="T27">
        <v>36</v>
      </c>
      <c r="U27">
        <v>33</v>
      </c>
      <c r="AA27" s="1">
        <v>2200</v>
      </c>
      <c r="AB27" s="2">
        <f t="shared" si="1"/>
        <v>69.75</v>
      </c>
      <c r="AC27" s="2">
        <f t="shared" si="2"/>
        <v>45.5</v>
      </c>
      <c r="AD27" s="2">
        <f t="shared" si="3"/>
        <v>34</v>
      </c>
      <c r="AF27" s="1">
        <v>2200</v>
      </c>
      <c r="AG27" s="2">
        <f t="shared" si="0"/>
        <v>49.75</v>
      </c>
    </row>
    <row r="28" spans="1:33" x14ac:dyDescent="0.25">
      <c r="A28" s="1">
        <v>2300</v>
      </c>
      <c r="B28">
        <v>57</v>
      </c>
      <c r="C28">
        <v>65</v>
      </c>
      <c r="D28">
        <v>62</v>
      </c>
      <c r="E28">
        <v>58</v>
      </c>
      <c r="G28">
        <v>47</v>
      </c>
      <c r="H28">
        <v>41</v>
      </c>
      <c r="I28">
        <v>65</v>
      </c>
      <c r="J28">
        <v>49</v>
      </c>
      <c r="L28">
        <v>36</v>
      </c>
      <c r="M28">
        <v>38</v>
      </c>
      <c r="O28">
        <v>39</v>
      </c>
      <c r="P28">
        <v>43</v>
      </c>
      <c r="Q28">
        <v>40</v>
      </c>
      <c r="R28">
        <v>39</v>
      </c>
      <c r="T28">
        <v>32</v>
      </c>
      <c r="U28">
        <v>37</v>
      </c>
      <c r="AA28" s="1">
        <v>2300</v>
      </c>
      <c r="AB28" s="2">
        <f t="shared" si="1"/>
        <v>60.5</v>
      </c>
      <c r="AC28" s="2">
        <f t="shared" si="2"/>
        <v>45.375</v>
      </c>
      <c r="AD28" s="2">
        <f t="shared" si="3"/>
        <v>35.75</v>
      </c>
      <c r="AF28" s="1">
        <v>2300</v>
      </c>
      <c r="AG28" s="2">
        <f t="shared" si="0"/>
        <v>47.208333333333336</v>
      </c>
    </row>
    <row r="29" spans="1:33" x14ac:dyDescent="0.25">
      <c r="A29" s="1">
        <v>2400</v>
      </c>
      <c r="B29">
        <v>58</v>
      </c>
      <c r="C29">
        <v>58</v>
      </c>
      <c r="D29">
        <v>50</v>
      </c>
      <c r="E29">
        <v>49</v>
      </c>
      <c r="G29">
        <v>59</v>
      </c>
      <c r="H29">
        <v>40</v>
      </c>
      <c r="I29">
        <v>63</v>
      </c>
      <c r="J29">
        <v>44</v>
      </c>
      <c r="L29">
        <v>38</v>
      </c>
      <c r="M29">
        <v>37</v>
      </c>
      <c r="O29">
        <v>47</v>
      </c>
      <c r="P29">
        <v>35</v>
      </c>
      <c r="Q29">
        <v>46</v>
      </c>
      <c r="R29">
        <v>44</v>
      </c>
      <c r="T29">
        <v>29</v>
      </c>
      <c r="U29">
        <v>30</v>
      </c>
      <c r="AA29" s="1">
        <v>2400</v>
      </c>
      <c r="AB29" s="2">
        <f t="shared" si="1"/>
        <v>53.75</v>
      </c>
      <c r="AC29" s="2">
        <f t="shared" si="2"/>
        <v>47.25</v>
      </c>
      <c r="AD29" s="2">
        <f t="shared" si="3"/>
        <v>33.5</v>
      </c>
      <c r="AF29" s="1">
        <v>2400</v>
      </c>
      <c r="AG29" s="2">
        <f t="shared" si="0"/>
        <v>44.833333333333336</v>
      </c>
    </row>
    <row r="32" spans="1:33" x14ac:dyDescent="0.25">
      <c r="B32" s="1" t="s">
        <v>44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5"/>
  <sheetViews>
    <sheetView zoomScale="55" zoomScaleNormal="55" workbookViewId="0">
      <selection activeCell="R4" sqref="R4:S4"/>
    </sheetView>
  </sheetViews>
  <sheetFormatPr defaultRowHeight="15" x14ac:dyDescent="0.25"/>
  <cols>
    <col min="18" max="18" width="23.7109375" bestFit="1" customWidth="1"/>
    <col min="19" max="19" width="24.28515625" bestFit="1" customWidth="1"/>
    <col min="22" max="22" width="16.5703125" bestFit="1" customWidth="1"/>
  </cols>
  <sheetData>
    <row r="1" spans="1:30" x14ac:dyDescent="0.25">
      <c r="A1" s="1" t="s">
        <v>2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30" x14ac:dyDescent="0.25">
      <c r="A2" s="1"/>
      <c r="B2" s="1" t="s">
        <v>1</v>
      </c>
      <c r="C2" s="1"/>
      <c r="D2" s="1"/>
      <c r="E2" s="1"/>
      <c r="F2" s="1"/>
      <c r="G2" s="1" t="s">
        <v>36</v>
      </c>
      <c r="H2" s="1"/>
      <c r="I2" s="1"/>
      <c r="J2" s="1"/>
      <c r="K2" s="1"/>
      <c r="L2" s="1" t="s">
        <v>29</v>
      </c>
      <c r="M2" s="1"/>
      <c r="N2" s="1"/>
      <c r="O2" s="1"/>
    </row>
    <row r="3" spans="1:30" x14ac:dyDescent="0.25">
      <c r="A3" s="1"/>
      <c r="B3" s="1" t="s">
        <v>4</v>
      </c>
      <c r="C3" s="1"/>
      <c r="D3" s="1" t="s">
        <v>5</v>
      </c>
      <c r="E3" s="1"/>
      <c r="F3" s="1"/>
      <c r="G3" s="1" t="s">
        <v>4</v>
      </c>
      <c r="H3" s="1"/>
      <c r="I3" s="1" t="s">
        <v>5</v>
      </c>
      <c r="J3" s="1"/>
      <c r="K3" s="1"/>
      <c r="L3" s="1" t="s">
        <v>4</v>
      </c>
      <c r="M3" s="1"/>
      <c r="N3" s="1" t="s">
        <v>5</v>
      </c>
      <c r="O3" s="1"/>
      <c r="Q3" s="1" t="s">
        <v>22</v>
      </c>
    </row>
    <row r="4" spans="1:30" x14ac:dyDescent="0.25">
      <c r="A4" s="1"/>
      <c r="B4" s="1" t="s">
        <v>8</v>
      </c>
      <c r="C4" s="1" t="s">
        <v>7</v>
      </c>
      <c r="D4" s="1" t="s">
        <v>8</v>
      </c>
      <c r="E4" s="1" t="s">
        <v>7</v>
      </c>
      <c r="F4" s="1"/>
      <c r="G4" s="1" t="s">
        <v>8</v>
      </c>
      <c r="H4" s="1" t="s">
        <v>7</v>
      </c>
      <c r="I4" s="1" t="s">
        <v>8</v>
      </c>
      <c r="J4" s="1" t="s">
        <v>7</v>
      </c>
      <c r="K4" s="1"/>
      <c r="L4" s="1" t="s">
        <v>8</v>
      </c>
      <c r="M4" s="1" t="s">
        <v>7</v>
      </c>
      <c r="N4" s="1" t="s">
        <v>8</v>
      </c>
      <c r="O4" s="1" t="s">
        <v>7</v>
      </c>
      <c r="Q4" s="1"/>
      <c r="R4" s="1" t="s">
        <v>45</v>
      </c>
      <c r="S4" s="1" t="s">
        <v>46</v>
      </c>
      <c r="V4" s="1" t="s">
        <v>42</v>
      </c>
    </row>
    <row r="5" spans="1:30" x14ac:dyDescent="0.25">
      <c r="A5" s="1">
        <v>0</v>
      </c>
      <c r="B5">
        <v>69</v>
      </c>
      <c r="C5">
        <v>69</v>
      </c>
      <c r="D5">
        <v>64</v>
      </c>
      <c r="E5">
        <v>64</v>
      </c>
      <c r="G5" t="s">
        <v>31</v>
      </c>
      <c r="I5">
        <v>67</v>
      </c>
      <c r="J5">
        <v>67</v>
      </c>
      <c r="L5">
        <v>59</v>
      </c>
      <c r="M5">
        <v>59</v>
      </c>
      <c r="N5">
        <v>60</v>
      </c>
      <c r="O5">
        <v>60</v>
      </c>
      <c r="Q5" s="3">
        <v>0</v>
      </c>
      <c r="R5" s="2">
        <f>AVERAGE(B5,D5)</f>
        <v>66.5</v>
      </c>
      <c r="S5" s="2">
        <f>AVERAGE(G5,I5,L5,N5)</f>
        <v>62</v>
      </c>
      <c r="U5" s="3">
        <v>0</v>
      </c>
      <c r="V5" s="2">
        <f>AVERAGE(R5:S5)</f>
        <v>64.25</v>
      </c>
      <c r="AD5" s="2"/>
    </row>
    <row r="6" spans="1:30" x14ac:dyDescent="0.25">
      <c r="A6" s="1">
        <v>100</v>
      </c>
      <c r="B6">
        <v>58</v>
      </c>
      <c r="C6">
        <v>68</v>
      </c>
      <c r="D6">
        <v>79</v>
      </c>
      <c r="E6">
        <v>61</v>
      </c>
      <c r="G6">
        <v>76</v>
      </c>
      <c r="I6">
        <v>69</v>
      </c>
      <c r="J6">
        <v>73</v>
      </c>
      <c r="L6">
        <v>62</v>
      </c>
      <c r="M6">
        <v>64</v>
      </c>
      <c r="N6">
        <v>57</v>
      </c>
      <c r="O6">
        <v>64</v>
      </c>
      <c r="Q6" s="3">
        <v>100</v>
      </c>
      <c r="R6" s="2">
        <f>AVERAGE(B6:E6)</f>
        <v>66.5</v>
      </c>
      <c r="S6" s="2">
        <f>AVERAGE(G6:J6,L6:O6)</f>
        <v>66.428571428571431</v>
      </c>
      <c r="U6" s="3">
        <v>100</v>
      </c>
      <c r="V6" s="2">
        <f t="shared" ref="V6:V32" si="0">AVERAGE(R6:S6)</f>
        <v>66.464285714285722</v>
      </c>
      <c r="AD6" s="2"/>
    </row>
    <row r="7" spans="1:30" x14ac:dyDescent="0.25">
      <c r="A7" s="1">
        <v>200</v>
      </c>
      <c r="B7">
        <v>71</v>
      </c>
      <c r="C7">
        <v>64</v>
      </c>
      <c r="D7">
        <v>75</v>
      </c>
      <c r="E7">
        <v>57</v>
      </c>
      <c r="G7">
        <v>69</v>
      </c>
      <c r="I7">
        <v>74</v>
      </c>
      <c r="J7">
        <v>75</v>
      </c>
      <c r="L7">
        <v>69</v>
      </c>
      <c r="M7">
        <v>63</v>
      </c>
      <c r="N7">
        <v>56</v>
      </c>
      <c r="O7">
        <v>72</v>
      </c>
      <c r="Q7" s="3">
        <v>200</v>
      </c>
      <c r="R7" s="2">
        <f t="shared" ref="R7:R32" si="1">AVERAGE(B7:E7)</f>
        <v>66.75</v>
      </c>
      <c r="S7" s="2">
        <f t="shared" ref="S7:S32" si="2">AVERAGE(G7:J7,L7:O7)</f>
        <v>68.285714285714292</v>
      </c>
      <c r="U7" s="3">
        <v>200</v>
      </c>
      <c r="V7" s="2">
        <f t="shared" si="0"/>
        <v>67.517857142857139</v>
      </c>
      <c r="AD7" s="2"/>
    </row>
    <row r="8" spans="1:30" x14ac:dyDescent="0.25">
      <c r="A8" s="1">
        <v>300</v>
      </c>
      <c r="B8">
        <v>58</v>
      </c>
      <c r="C8">
        <v>66</v>
      </c>
      <c r="D8">
        <v>68</v>
      </c>
      <c r="E8">
        <v>79</v>
      </c>
      <c r="G8">
        <v>65</v>
      </c>
      <c r="I8">
        <v>67</v>
      </c>
      <c r="J8">
        <v>71</v>
      </c>
      <c r="L8">
        <v>72</v>
      </c>
      <c r="M8">
        <v>65</v>
      </c>
      <c r="N8">
        <v>62</v>
      </c>
      <c r="O8">
        <v>69</v>
      </c>
      <c r="Q8" s="3">
        <v>300</v>
      </c>
      <c r="R8" s="2">
        <f t="shared" si="1"/>
        <v>67.75</v>
      </c>
      <c r="S8" s="2">
        <f t="shared" si="2"/>
        <v>67.285714285714292</v>
      </c>
      <c r="U8" s="3">
        <v>300</v>
      </c>
      <c r="V8" s="2">
        <f t="shared" si="0"/>
        <v>67.517857142857139</v>
      </c>
      <c r="AD8" s="2"/>
    </row>
    <row r="9" spans="1:30" x14ac:dyDescent="0.25">
      <c r="A9" s="1">
        <v>400</v>
      </c>
      <c r="B9">
        <v>78</v>
      </c>
      <c r="C9">
        <v>66</v>
      </c>
      <c r="D9">
        <v>58</v>
      </c>
      <c r="E9">
        <v>67</v>
      </c>
      <c r="G9">
        <v>56</v>
      </c>
      <c r="I9">
        <v>68</v>
      </c>
      <c r="J9">
        <v>65</v>
      </c>
      <c r="L9">
        <v>76</v>
      </c>
      <c r="M9">
        <v>62</v>
      </c>
      <c r="N9">
        <v>58</v>
      </c>
      <c r="O9">
        <v>58</v>
      </c>
      <c r="Q9" s="3">
        <v>400</v>
      </c>
      <c r="R9" s="2">
        <f t="shared" si="1"/>
        <v>67.25</v>
      </c>
      <c r="S9" s="2">
        <f t="shared" si="2"/>
        <v>63.285714285714285</v>
      </c>
      <c r="U9" s="3">
        <v>400</v>
      </c>
      <c r="V9" s="2">
        <f t="shared" si="0"/>
        <v>65.267857142857139</v>
      </c>
      <c r="AD9" s="2"/>
    </row>
    <row r="10" spans="1:30" x14ac:dyDescent="0.25">
      <c r="A10" s="1">
        <v>500</v>
      </c>
      <c r="B10">
        <v>77</v>
      </c>
      <c r="C10">
        <v>62</v>
      </c>
      <c r="D10">
        <v>74</v>
      </c>
      <c r="E10">
        <v>73</v>
      </c>
      <c r="G10">
        <v>48</v>
      </c>
      <c r="I10">
        <v>57</v>
      </c>
      <c r="J10">
        <v>69</v>
      </c>
      <c r="L10">
        <v>54</v>
      </c>
      <c r="M10">
        <v>79</v>
      </c>
      <c r="N10">
        <v>55</v>
      </c>
      <c r="O10">
        <v>56</v>
      </c>
      <c r="Q10" s="3">
        <v>500</v>
      </c>
      <c r="R10" s="2">
        <f t="shared" si="1"/>
        <v>71.5</v>
      </c>
      <c r="S10" s="2">
        <f t="shared" si="2"/>
        <v>59.714285714285715</v>
      </c>
      <c r="U10" s="3">
        <v>500</v>
      </c>
      <c r="V10" s="2">
        <f t="shared" si="0"/>
        <v>65.607142857142861</v>
      </c>
      <c r="AD10" s="2"/>
    </row>
    <row r="11" spans="1:30" x14ac:dyDescent="0.25">
      <c r="A11" s="1">
        <v>600</v>
      </c>
      <c r="B11">
        <v>81</v>
      </c>
      <c r="C11">
        <v>62</v>
      </c>
      <c r="D11">
        <v>78</v>
      </c>
      <c r="E11">
        <v>64</v>
      </c>
      <c r="G11">
        <v>46</v>
      </c>
      <c r="I11">
        <v>61</v>
      </c>
      <c r="J11">
        <v>77</v>
      </c>
      <c r="L11">
        <v>48</v>
      </c>
      <c r="M11">
        <v>85</v>
      </c>
      <c r="N11">
        <v>53</v>
      </c>
      <c r="O11">
        <v>73</v>
      </c>
      <c r="Q11" s="3">
        <v>600</v>
      </c>
      <c r="R11" s="2">
        <f t="shared" si="1"/>
        <v>71.25</v>
      </c>
      <c r="S11" s="2">
        <f t="shared" si="2"/>
        <v>63.285714285714285</v>
      </c>
      <c r="U11" s="3">
        <v>600</v>
      </c>
      <c r="V11" s="2">
        <f t="shared" si="0"/>
        <v>67.267857142857139</v>
      </c>
      <c r="AD11" s="2"/>
    </row>
    <row r="12" spans="1:30" x14ac:dyDescent="0.25">
      <c r="A12" s="1">
        <v>700</v>
      </c>
      <c r="B12">
        <v>72</v>
      </c>
      <c r="C12">
        <v>64</v>
      </c>
      <c r="D12">
        <v>74</v>
      </c>
      <c r="E12">
        <v>68</v>
      </c>
      <c r="G12">
        <v>48</v>
      </c>
      <c r="I12">
        <v>68</v>
      </c>
      <c r="J12">
        <v>69</v>
      </c>
      <c r="L12">
        <v>50</v>
      </c>
      <c r="M12">
        <v>67</v>
      </c>
      <c r="N12">
        <v>55</v>
      </c>
      <c r="O12">
        <v>68</v>
      </c>
      <c r="Q12" s="3">
        <v>700</v>
      </c>
      <c r="R12" s="2">
        <f t="shared" si="1"/>
        <v>69.5</v>
      </c>
      <c r="S12" s="2">
        <f t="shared" si="2"/>
        <v>60.714285714285715</v>
      </c>
      <c r="U12" s="3">
        <v>700</v>
      </c>
      <c r="V12" s="2">
        <f t="shared" si="0"/>
        <v>65.107142857142861</v>
      </c>
      <c r="AD12" s="2"/>
    </row>
    <row r="13" spans="1:30" x14ac:dyDescent="0.25">
      <c r="A13" s="1">
        <v>800</v>
      </c>
      <c r="B13">
        <v>68</v>
      </c>
      <c r="C13">
        <v>64</v>
      </c>
      <c r="D13">
        <v>72</v>
      </c>
      <c r="E13">
        <v>67</v>
      </c>
      <c r="G13">
        <v>56</v>
      </c>
      <c r="I13">
        <v>52</v>
      </c>
      <c r="J13">
        <v>64</v>
      </c>
      <c r="L13">
        <v>40</v>
      </c>
      <c r="M13">
        <v>62</v>
      </c>
      <c r="N13">
        <v>50</v>
      </c>
      <c r="O13">
        <v>60</v>
      </c>
      <c r="Q13" s="3">
        <v>800</v>
      </c>
      <c r="R13" s="2">
        <f t="shared" si="1"/>
        <v>67.75</v>
      </c>
      <c r="S13" s="2">
        <f t="shared" si="2"/>
        <v>54.857142857142854</v>
      </c>
      <c r="U13" s="3">
        <v>800</v>
      </c>
      <c r="V13" s="2">
        <f t="shared" si="0"/>
        <v>61.303571428571431</v>
      </c>
      <c r="AD13" s="2"/>
    </row>
    <row r="14" spans="1:30" x14ac:dyDescent="0.25">
      <c r="A14" s="1">
        <v>900</v>
      </c>
      <c r="B14">
        <v>58</v>
      </c>
      <c r="C14">
        <v>63</v>
      </c>
      <c r="D14">
        <v>73</v>
      </c>
      <c r="E14">
        <v>64</v>
      </c>
      <c r="G14">
        <v>53</v>
      </c>
      <c r="I14">
        <v>48</v>
      </c>
      <c r="J14">
        <v>64</v>
      </c>
      <c r="L14">
        <v>49</v>
      </c>
      <c r="M14">
        <v>60</v>
      </c>
      <c r="N14">
        <v>45</v>
      </c>
      <c r="O14">
        <v>72</v>
      </c>
      <c r="Q14" s="3">
        <v>900</v>
      </c>
      <c r="R14" s="2">
        <f t="shared" si="1"/>
        <v>64.5</v>
      </c>
      <c r="S14" s="2">
        <f t="shared" si="2"/>
        <v>55.857142857142854</v>
      </c>
      <c r="U14" s="3">
        <v>900</v>
      </c>
      <c r="V14" s="2">
        <f t="shared" si="0"/>
        <v>60.178571428571431</v>
      </c>
      <c r="AD14" s="2"/>
    </row>
    <row r="15" spans="1:30" x14ac:dyDescent="0.25">
      <c r="A15" s="1">
        <v>1000</v>
      </c>
      <c r="B15">
        <v>68</v>
      </c>
      <c r="C15">
        <v>65</v>
      </c>
      <c r="D15">
        <v>63</v>
      </c>
      <c r="E15">
        <v>69</v>
      </c>
      <c r="G15">
        <v>57</v>
      </c>
      <c r="I15">
        <v>52</v>
      </c>
      <c r="J15">
        <v>54</v>
      </c>
      <c r="L15">
        <v>52</v>
      </c>
      <c r="M15">
        <v>54</v>
      </c>
      <c r="N15">
        <v>52</v>
      </c>
      <c r="O15">
        <v>62</v>
      </c>
      <c r="Q15" s="3">
        <v>1000</v>
      </c>
      <c r="R15" s="2">
        <f t="shared" si="1"/>
        <v>66.25</v>
      </c>
      <c r="S15" s="2">
        <f t="shared" si="2"/>
        <v>54.714285714285715</v>
      </c>
      <c r="U15" s="3">
        <v>1000</v>
      </c>
      <c r="V15" s="2">
        <f t="shared" si="0"/>
        <v>60.482142857142861</v>
      </c>
      <c r="AD15" s="2"/>
    </row>
    <row r="16" spans="1:30" x14ac:dyDescent="0.25">
      <c r="A16" s="1">
        <v>1100</v>
      </c>
      <c r="B16">
        <v>70</v>
      </c>
      <c r="C16">
        <v>81</v>
      </c>
      <c r="D16">
        <v>70</v>
      </c>
      <c r="E16">
        <v>69</v>
      </c>
      <c r="G16">
        <v>62</v>
      </c>
      <c r="I16">
        <v>58</v>
      </c>
      <c r="J16">
        <v>38</v>
      </c>
      <c r="L16">
        <v>51</v>
      </c>
      <c r="M16">
        <v>46</v>
      </c>
      <c r="N16">
        <v>51</v>
      </c>
      <c r="O16">
        <v>49</v>
      </c>
      <c r="Q16" s="3">
        <v>1100</v>
      </c>
      <c r="R16" s="2">
        <f t="shared" si="1"/>
        <v>72.5</v>
      </c>
      <c r="S16" s="2">
        <f t="shared" si="2"/>
        <v>50.714285714285715</v>
      </c>
      <c r="U16" s="3">
        <v>1100</v>
      </c>
      <c r="V16" s="2">
        <f t="shared" si="0"/>
        <v>61.607142857142861</v>
      </c>
      <c r="AD16" s="2"/>
    </row>
    <row r="17" spans="1:30" x14ac:dyDescent="0.25">
      <c r="A17" s="1">
        <v>1200</v>
      </c>
      <c r="B17">
        <v>67</v>
      </c>
      <c r="C17">
        <v>77</v>
      </c>
      <c r="D17">
        <v>57</v>
      </c>
      <c r="E17">
        <v>52</v>
      </c>
      <c r="G17">
        <v>70</v>
      </c>
      <c r="I17">
        <v>64</v>
      </c>
      <c r="J17">
        <v>50</v>
      </c>
      <c r="L17">
        <v>69</v>
      </c>
      <c r="M17">
        <v>52</v>
      </c>
      <c r="N17">
        <v>54</v>
      </c>
      <c r="O17">
        <v>49</v>
      </c>
      <c r="Q17" s="3">
        <v>1200</v>
      </c>
      <c r="R17" s="2">
        <f t="shared" si="1"/>
        <v>63.25</v>
      </c>
      <c r="S17" s="2">
        <f t="shared" si="2"/>
        <v>58.285714285714285</v>
      </c>
      <c r="U17" s="3">
        <v>1200</v>
      </c>
      <c r="V17" s="2">
        <f t="shared" si="0"/>
        <v>60.767857142857139</v>
      </c>
      <c r="AD17" s="2"/>
    </row>
    <row r="18" spans="1:30" x14ac:dyDescent="0.25">
      <c r="A18" s="1">
        <v>1300</v>
      </c>
      <c r="B18">
        <v>64</v>
      </c>
      <c r="C18">
        <v>83</v>
      </c>
      <c r="D18">
        <v>60</v>
      </c>
      <c r="E18">
        <v>63</v>
      </c>
      <c r="G18">
        <v>53</v>
      </c>
      <c r="I18">
        <v>61</v>
      </c>
      <c r="J18">
        <v>49</v>
      </c>
      <c r="L18">
        <v>68</v>
      </c>
      <c r="M18">
        <v>47</v>
      </c>
      <c r="N18">
        <v>58</v>
      </c>
      <c r="O18">
        <v>42</v>
      </c>
      <c r="Q18" s="3">
        <v>1300</v>
      </c>
      <c r="R18" s="2">
        <f t="shared" si="1"/>
        <v>67.5</v>
      </c>
      <c r="S18" s="2">
        <f t="shared" si="2"/>
        <v>54</v>
      </c>
      <c r="U18" s="3">
        <v>1300</v>
      </c>
      <c r="V18" s="2">
        <f t="shared" si="0"/>
        <v>60.75</v>
      </c>
      <c r="AD18" s="2"/>
    </row>
    <row r="19" spans="1:30" x14ac:dyDescent="0.25">
      <c r="A19" s="1">
        <v>1400</v>
      </c>
      <c r="B19">
        <v>65</v>
      </c>
      <c r="C19">
        <v>62</v>
      </c>
      <c r="D19">
        <v>70</v>
      </c>
      <c r="E19">
        <v>60</v>
      </c>
      <c r="G19">
        <v>84</v>
      </c>
      <c r="I19">
        <v>70</v>
      </c>
      <c r="J19">
        <v>46</v>
      </c>
      <c r="L19">
        <v>54</v>
      </c>
      <c r="M19">
        <v>55</v>
      </c>
      <c r="N19">
        <v>52</v>
      </c>
      <c r="O19">
        <v>45</v>
      </c>
      <c r="Q19" s="3">
        <v>1400</v>
      </c>
      <c r="R19" s="2">
        <f t="shared" si="1"/>
        <v>64.25</v>
      </c>
      <c r="S19" s="2">
        <f t="shared" si="2"/>
        <v>58</v>
      </c>
      <c r="U19" s="3">
        <v>1400</v>
      </c>
      <c r="V19" s="2">
        <f t="shared" si="0"/>
        <v>61.125</v>
      </c>
      <c r="AD19" s="2"/>
    </row>
    <row r="20" spans="1:30" x14ac:dyDescent="0.25">
      <c r="A20" s="1">
        <v>1500</v>
      </c>
      <c r="B20">
        <v>70</v>
      </c>
      <c r="C20">
        <v>80</v>
      </c>
      <c r="D20">
        <v>80</v>
      </c>
      <c r="E20">
        <v>71</v>
      </c>
      <c r="G20">
        <v>74</v>
      </c>
      <c r="I20">
        <v>64</v>
      </c>
      <c r="J20">
        <v>48</v>
      </c>
      <c r="L20">
        <v>65</v>
      </c>
      <c r="M20">
        <v>57</v>
      </c>
      <c r="N20">
        <v>71</v>
      </c>
      <c r="O20">
        <v>60</v>
      </c>
      <c r="Q20" s="3">
        <v>1500</v>
      </c>
      <c r="R20" s="2">
        <f t="shared" si="1"/>
        <v>75.25</v>
      </c>
      <c r="S20" s="2">
        <f t="shared" si="2"/>
        <v>62.714285714285715</v>
      </c>
      <c r="U20" s="3">
        <v>1500</v>
      </c>
      <c r="V20" s="2">
        <f t="shared" si="0"/>
        <v>68.982142857142861</v>
      </c>
      <c r="AD20" s="2"/>
    </row>
    <row r="21" spans="1:30" x14ac:dyDescent="0.25">
      <c r="A21" s="1">
        <v>1600</v>
      </c>
      <c r="B21">
        <v>71</v>
      </c>
      <c r="C21">
        <v>85</v>
      </c>
      <c r="D21">
        <v>81</v>
      </c>
      <c r="E21">
        <v>72</v>
      </c>
      <c r="G21">
        <v>62</v>
      </c>
      <c r="I21">
        <v>70</v>
      </c>
      <c r="J21">
        <v>50</v>
      </c>
      <c r="L21">
        <v>72</v>
      </c>
      <c r="M21">
        <v>54</v>
      </c>
      <c r="N21">
        <v>73</v>
      </c>
      <c r="O21">
        <v>59</v>
      </c>
      <c r="Q21" s="3">
        <v>1600</v>
      </c>
      <c r="R21" s="2">
        <f t="shared" si="1"/>
        <v>77.25</v>
      </c>
      <c r="S21" s="2">
        <f t="shared" si="2"/>
        <v>62.857142857142854</v>
      </c>
      <c r="U21" s="3">
        <v>1600</v>
      </c>
      <c r="V21" s="2">
        <f t="shared" si="0"/>
        <v>70.053571428571431</v>
      </c>
      <c r="AD21" s="2"/>
    </row>
    <row r="22" spans="1:30" x14ac:dyDescent="0.25">
      <c r="A22" s="1">
        <v>1700</v>
      </c>
      <c r="B22">
        <v>62</v>
      </c>
      <c r="C22">
        <v>76</v>
      </c>
      <c r="D22">
        <v>71</v>
      </c>
      <c r="E22">
        <v>83</v>
      </c>
      <c r="G22">
        <v>41</v>
      </c>
      <c r="I22">
        <v>85</v>
      </c>
      <c r="J22">
        <v>60</v>
      </c>
      <c r="L22">
        <v>81</v>
      </c>
      <c r="M22">
        <v>44</v>
      </c>
      <c r="N22">
        <v>80</v>
      </c>
      <c r="O22">
        <v>58</v>
      </c>
      <c r="Q22" s="3">
        <v>1700</v>
      </c>
      <c r="R22" s="2">
        <f t="shared" si="1"/>
        <v>73</v>
      </c>
      <c r="S22" s="2">
        <f t="shared" si="2"/>
        <v>64.142857142857139</v>
      </c>
      <c r="U22" s="3">
        <v>1700</v>
      </c>
      <c r="V22" s="2">
        <f t="shared" si="0"/>
        <v>68.571428571428569</v>
      </c>
      <c r="AD22" s="2"/>
    </row>
    <row r="23" spans="1:30" x14ac:dyDescent="0.25">
      <c r="A23" s="1">
        <v>1800</v>
      </c>
      <c r="B23">
        <v>64</v>
      </c>
      <c r="C23">
        <v>58</v>
      </c>
      <c r="D23">
        <v>63</v>
      </c>
      <c r="E23">
        <v>67</v>
      </c>
      <c r="G23">
        <v>47</v>
      </c>
      <c r="I23">
        <v>51</v>
      </c>
      <c r="J23">
        <v>49</v>
      </c>
      <c r="L23">
        <v>38</v>
      </c>
      <c r="M23">
        <v>51</v>
      </c>
      <c r="N23">
        <v>60</v>
      </c>
      <c r="O23">
        <v>41</v>
      </c>
      <c r="Q23" s="3">
        <v>1800</v>
      </c>
      <c r="R23" s="2">
        <f t="shared" si="1"/>
        <v>63</v>
      </c>
      <c r="S23" s="2">
        <f t="shared" si="2"/>
        <v>48.142857142857146</v>
      </c>
      <c r="U23" s="3">
        <v>1800</v>
      </c>
      <c r="V23" s="2">
        <f t="shared" si="0"/>
        <v>55.571428571428569</v>
      </c>
      <c r="AD23" s="2"/>
    </row>
    <row r="24" spans="1:30" x14ac:dyDescent="0.25">
      <c r="A24" s="1">
        <v>1900</v>
      </c>
      <c r="B24">
        <v>59</v>
      </c>
      <c r="C24">
        <v>65</v>
      </c>
      <c r="D24">
        <v>58</v>
      </c>
      <c r="E24">
        <v>51</v>
      </c>
      <c r="G24">
        <v>48</v>
      </c>
      <c r="I24">
        <v>46</v>
      </c>
      <c r="J24">
        <v>43</v>
      </c>
      <c r="L24">
        <v>46</v>
      </c>
      <c r="M24">
        <v>48</v>
      </c>
      <c r="N24">
        <v>48</v>
      </c>
      <c r="O24">
        <v>44</v>
      </c>
      <c r="Q24" s="3">
        <v>1900</v>
      </c>
      <c r="R24" s="2">
        <f t="shared" si="1"/>
        <v>58.25</v>
      </c>
      <c r="S24" s="2">
        <f t="shared" si="2"/>
        <v>46.142857142857146</v>
      </c>
      <c r="U24" s="3">
        <v>1900</v>
      </c>
      <c r="V24" s="2">
        <f t="shared" si="0"/>
        <v>52.196428571428569</v>
      </c>
      <c r="AD24" s="2"/>
    </row>
    <row r="25" spans="1:30" x14ac:dyDescent="0.25">
      <c r="A25" s="1">
        <v>2000</v>
      </c>
      <c r="B25">
        <v>58</v>
      </c>
      <c r="C25">
        <v>67</v>
      </c>
      <c r="D25">
        <v>55</v>
      </c>
      <c r="E25">
        <v>43</v>
      </c>
      <c r="G25">
        <v>59</v>
      </c>
      <c r="I25">
        <v>44</v>
      </c>
      <c r="J25">
        <v>45</v>
      </c>
      <c r="L25">
        <v>40</v>
      </c>
      <c r="M25">
        <v>47</v>
      </c>
      <c r="N25">
        <v>41</v>
      </c>
      <c r="O25">
        <v>52</v>
      </c>
      <c r="Q25" s="3">
        <v>2000</v>
      </c>
      <c r="R25" s="2">
        <f t="shared" si="1"/>
        <v>55.75</v>
      </c>
      <c r="S25" s="2">
        <f t="shared" si="2"/>
        <v>46.857142857142854</v>
      </c>
      <c r="U25" s="3">
        <v>2000</v>
      </c>
      <c r="V25" s="2">
        <f t="shared" si="0"/>
        <v>51.303571428571431</v>
      </c>
    </row>
    <row r="26" spans="1:30" x14ac:dyDescent="0.25">
      <c r="A26" s="1">
        <v>2100</v>
      </c>
      <c r="B26">
        <v>80</v>
      </c>
      <c r="C26">
        <v>76</v>
      </c>
      <c r="D26">
        <v>60</v>
      </c>
      <c r="E26">
        <v>56</v>
      </c>
      <c r="G26">
        <v>58</v>
      </c>
      <c r="I26">
        <v>48</v>
      </c>
      <c r="J26">
        <v>53</v>
      </c>
      <c r="L26">
        <v>49</v>
      </c>
      <c r="M26">
        <v>67</v>
      </c>
      <c r="N26">
        <v>50</v>
      </c>
      <c r="O26">
        <v>45</v>
      </c>
      <c r="Q26" s="3">
        <v>2100</v>
      </c>
      <c r="R26" s="2">
        <f t="shared" si="1"/>
        <v>68</v>
      </c>
      <c r="S26" s="2">
        <f t="shared" si="2"/>
        <v>52.857142857142854</v>
      </c>
      <c r="U26" s="3">
        <v>2100</v>
      </c>
      <c r="V26" s="2">
        <f t="shared" si="0"/>
        <v>60.428571428571431</v>
      </c>
    </row>
    <row r="27" spans="1:30" x14ac:dyDescent="0.25">
      <c r="A27" s="1">
        <v>2200</v>
      </c>
      <c r="B27">
        <v>99</v>
      </c>
      <c r="C27">
        <v>89</v>
      </c>
      <c r="D27">
        <v>74</v>
      </c>
      <c r="E27">
        <v>55</v>
      </c>
      <c r="G27">
        <v>62</v>
      </c>
      <c r="I27">
        <v>74</v>
      </c>
      <c r="J27">
        <v>75</v>
      </c>
      <c r="L27">
        <v>61</v>
      </c>
      <c r="M27">
        <v>80</v>
      </c>
      <c r="N27">
        <v>78</v>
      </c>
      <c r="O27">
        <v>72</v>
      </c>
      <c r="Q27" s="3">
        <v>2200</v>
      </c>
      <c r="R27" s="2">
        <f t="shared" si="1"/>
        <v>79.25</v>
      </c>
      <c r="S27" s="2">
        <f t="shared" si="2"/>
        <v>71.714285714285708</v>
      </c>
      <c r="U27" s="3">
        <v>2200</v>
      </c>
      <c r="V27" s="2">
        <f t="shared" si="0"/>
        <v>75.482142857142861</v>
      </c>
    </row>
    <row r="28" spans="1:30" x14ac:dyDescent="0.25">
      <c r="A28" s="1">
        <v>2300</v>
      </c>
      <c r="B28">
        <v>94</v>
      </c>
      <c r="C28">
        <v>73</v>
      </c>
      <c r="D28">
        <v>78</v>
      </c>
      <c r="E28">
        <v>83</v>
      </c>
      <c r="G28">
        <v>48</v>
      </c>
      <c r="I28">
        <v>93</v>
      </c>
      <c r="J28">
        <v>67</v>
      </c>
      <c r="L28">
        <v>66</v>
      </c>
      <c r="M28">
        <v>76</v>
      </c>
      <c r="N28">
        <v>95</v>
      </c>
      <c r="O28">
        <v>72</v>
      </c>
      <c r="Q28" s="3">
        <v>2300</v>
      </c>
      <c r="R28" s="2">
        <f t="shared" si="1"/>
        <v>82</v>
      </c>
      <c r="S28" s="2">
        <f t="shared" si="2"/>
        <v>73.857142857142861</v>
      </c>
      <c r="U28" s="3">
        <v>2300</v>
      </c>
      <c r="V28" s="2">
        <f t="shared" si="0"/>
        <v>77.928571428571431</v>
      </c>
    </row>
    <row r="29" spans="1:30" x14ac:dyDescent="0.25">
      <c r="A29" s="1">
        <v>2400</v>
      </c>
      <c r="B29">
        <v>65</v>
      </c>
      <c r="C29">
        <v>67</v>
      </c>
      <c r="D29">
        <v>56</v>
      </c>
      <c r="E29">
        <v>74</v>
      </c>
      <c r="G29">
        <v>34</v>
      </c>
      <c r="I29">
        <v>60</v>
      </c>
      <c r="J29">
        <v>47</v>
      </c>
      <c r="L29">
        <v>48</v>
      </c>
      <c r="M29">
        <v>43</v>
      </c>
      <c r="N29">
        <v>75</v>
      </c>
      <c r="O29">
        <v>51</v>
      </c>
      <c r="Q29" s="3">
        <v>2400</v>
      </c>
      <c r="R29" s="2">
        <f t="shared" si="1"/>
        <v>65.5</v>
      </c>
      <c r="S29" s="2">
        <f t="shared" si="2"/>
        <v>51.142857142857146</v>
      </c>
      <c r="U29" s="3">
        <v>2400</v>
      </c>
      <c r="V29" s="2">
        <f t="shared" si="0"/>
        <v>58.321428571428569</v>
      </c>
    </row>
    <row r="30" spans="1:30" x14ac:dyDescent="0.25">
      <c r="A30" s="1">
        <v>2500</v>
      </c>
      <c r="B30">
        <v>60</v>
      </c>
      <c r="C30">
        <v>64</v>
      </c>
      <c r="D30">
        <v>54</v>
      </c>
      <c r="E30">
        <v>66</v>
      </c>
      <c r="G30">
        <v>46</v>
      </c>
      <c r="I30">
        <v>50</v>
      </c>
      <c r="J30">
        <v>46</v>
      </c>
      <c r="L30">
        <v>47</v>
      </c>
      <c r="M30">
        <v>37</v>
      </c>
      <c r="N30">
        <v>53</v>
      </c>
      <c r="O30">
        <v>49</v>
      </c>
      <c r="Q30" s="3">
        <v>2500</v>
      </c>
      <c r="R30" s="2">
        <f t="shared" si="1"/>
        <v>61</v>
      </c>
      <c r="S30" s="2">
        <f t="shared" si="2"/>
        <v>46.857142857142854</v>
      </c>
      <c r="U30" s="3">
        <v>2500</v>
      </c>
      <c r="V30" s="2">
        <f t="shared" si="0"/>
        <v>53.928571428571431</v>
      </c>
    </row>
    <row r="31" spans="1:30" x14ac:dyDescent="0.25">
      <c r="A31" s="1">
        <v>2600</v>
      </c>
      <c r="B31">
        <v>66</v>
      </c>
      <c r="C31">
        <v>65</v>
      </c>
      <c r="D31">
        <v>56</v>
      </c>
      <c r="E31">
        <v>47</v>
      </c>
      <c r="G31">
        <v>55</v>
      </c>
      <c r="I31">
        <v>40</v>
      </c>
      <c r="J31">
        <v>49</v>
      </c>
      <c r="L31">
        <v>46</v>
      </c>
      <c r="M31">
        <v>49</v>
      </c>
      <c r="N31">
        <v>47</v>
      </c>
      <c r="O31">
        <v>51</v>
      </c>
      <c r="Q31" s="3">
        <v>2600</v>
      </c>
      <c r="R31" s="2">
        <f t="shared" si="1"/>
        <v>58.5</v>
      </c>
      <c r="S31" s="2">
        <f t="shared" si="2"/>
        <v>48.142857142857146</v>
      </c>
      <c r="U31" s="3">
        <v>2600</v>
      </c>
      <c r="V31" s="2">
        <f t="shared" si="0"/>
        <v>53.321428571428569</v>
      </c>
    </row>
    <row r="32" spans="1:30" x14ac:dyDescent="0.25">
      <c r="A32" s="1">
        <v>2700</v>
      </c>
      <c r="B32">
        <v>73</v>
      </c>
      <c r="C32">
        <v>65</v>
      </c>
      <c r="D32">
        <v>47</v>
      </c>
      <c r="E32">
        <v>55</v>
      </c>
      <c r="G32">
        <v>47</v>
      </c>
      <c r="I32">
        <v>55</v>
      </c>
      <c r="J32">
        <v>44</v>
      </c>
      <c r="L32">
        <v>50</v>
      </c>
      <c r="M32">
        <v>61</v>
      </c>
      <c r="N32">
        <v>77</v>
      </c>
      <c r="O32">
        <v>53</v>
      </c>
      <c r="Q32" s="3">
        <v>2700</v>
      </c>
      <c r="R32" s="2">
        <f t="shared" si="1"/>
        <v>60</v>
      </c>
      <c r="S32" s="2">
        <f t="shared" si="2"/>
        <v>55.285714285714285</v>
      </c>
      <c r="U32" s="3">
        <v>2700</v>
      </c>
      <c r="V32" s="2">
        <f t="shared" si="0"/>
        <v>57.642857142857139</v>
      </c>
    </row>
    <row r="35" spans="2:2" x14ac:dyDescent="0.25">
      <c r="B35" s="1" t="s">
        <v>4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8E E4.5 Raw</vt:lpstr>
      <vt:lpstr>Fig 8E E5.5 Raw</vt:lpstr>
      <vt:lpstr>Fig 8E E6.5 Raw</vt:lpstr>
      <vt:lpstr>Fig 8E Overall</vt:lpstr>
      <vt:lpstr>Fig 8F E9 Raw</vt:lpstr>
      <vt:lpstr>Fig 8F E11 Raw</vt:lpstr>
      <vt:lpstr>Fig 8F E15 Raw</vt:lpstr>
      <vt:lpstr>Fig 8F E16 Raw</vt:lpstr>
      <vt:lpstr>Fig 8F E17 Raw</vt:lpstr>
      <vt:lpstr>Fig 8F E18 Raw</vt:lpstr>
      <vt:lpstr>Fig 8F E20 Raw</vt:lpstr>
      <vt:lpstr>Fig 8F Overall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 William</dc:creator>
  <cp:lastModifiedBy>HO William</cp:lastModifiedBy>
  <dcterms:created xsi:type="dcterms:W3CDTF">2018-11-13T15:23:35Z</dcterms:created>
  <dcterms:modified xsi:type="dcterms:W3CDTF">2018-12-06T10:36:40Z</dcterms:modified>
</cp:coreProperties>
</file>